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chang/Desktop/Project/Chen_project/ESCC_TCGA/MS/20170216/Supplementary/"/>
    </mc:Choice>
  </mc:AlternateContent>
  <bookViews>
    <workbookView xWindow="640" yWindow="1180" windowWidth="28160" windowHeight="16880" tabRatio="500"/>
  </bookViews>
  <sheets>
    <sheet name="Supplementary Data 1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7" i="1" l="1"/>
  <c r="P37" i="1"/>
  <c r="N37" i="1"/>
  <c r="L37" i="1"/>
  <c r="J37" i="1"/>
  <c r="R33" i="1"/>
  <c r="P33" i="1"/>
  <c r="N33" i="1"/>
  <c r="L33" i="1"/>
  <c r="J33" i="1"/>
  <c r="R28" i="1"/>
  <c r="P28" i="1"/>
  <c r="N28" i="1"/>
  <c r="L28" i="1"/>
  <c r="J28" i="1"/>
  <c r="R27" i="1"/>
  <c r="P27" i="1"/>
  <c r="N27" i="1"/>
  <c r="L27" i="1"/>
  <c r="J27" i="1"/>
  <c r="R26" i="1"/>
  <c r="P26" i="1"/>
  <c r="N26" i="1"/>
  <c r="L26" i="1"/>
  <c r="J26" i="1"/>
  <c r="R23" i="1"/>
  <c r="P23" i="1"/>
  <c r="N23" i="1"/>
  <c r="L23" i="1"/>
  <c r="J23" i="1"/>
  <c r="R22" i="1"/>
  <c r="P22" i="1"/>
  <c r="N22" i="1"/>
  <c r="L22" i="1"/>
  <c r="J22" i="1"/>
  <c r="R21" i="1"/>
  <c r="P21" i="1"/>
  <c r="N21" i="1"/>
  <c r="L21" i="1"/>
  <c r="J21" i="1"/>
  <c r="R20" i="1"/>
  <c r="P20" i="1"/>
  <c r="N20" i="1"/>
  <c r="L20" i="1"/>
  <c r="J20" i="1"/>
  <c r="R19" i="1"/>
  <c r="P19" i="1"/>
  <c r="N19" i="1"/>
  <c r="L19" i="1"/>
  <c r="J19" i="1"/>
  <c r="R18" i="1"/>
  <c r="P18" i="1"/>
  <c r="N18" i="1"/>
  <c r="L18" i="1"/>
  <c r="J18" i="1"/>
  <c r="R9" i="1"/>
  <c r="P9" i="1"/>
  <c r="N9" i="1"/>
  <c r="L9" i="1"/>
  <c r="J9" i="1"/>
  <c r="R7" i="1"/>
  <c r="P7" i="1"/>
  <c r="N7" i="1"/>
  <c r="L7" i="1"/>
  <c r="J7" i="1"/>
  <c r="R6" i="1"/>
  <c r="P6" i="1"/>
  <c r="N6" i="1"/>
  <c r="L6" i="1"/>
  <c r="J6" i="1"/>
</calcChain>
</file>

<file path=xl/sharedStrings.xml><?xml version="1.0" encoding="utf-8"?>
<sst xmlns="http://schemas.openxmlformats.org/spreadsheetml/2006/main" count="1293" uniqueCount="258">
  <si>
    <t>Gene</t>
    <phoneticPr fontId="1" type="noConversion"/>
  </si>
  <si>
    <t xml:space="preserve">Identified by </t>
    <phoneticPr fontId="1" type="noConversion"/>
  </si>
  <si>
    <t>SNV</t>
    <phoneticPr fontId="1" type="noConversion"/>
  </si>
  <si>
    <t>CNV</t>
    <phoneticPr fontId="1" type="noConversion"/>
  </si>
  <si>
    <t>Expression of mRNA (Tumor vs Normal)</t>
    <phoneticPr fontId="1" type="noConversion"/>
  </si>
  <si>
    <t>No.</t>
    <phoneticPr fontId="1" type="noConversion"/>
  </si>
  <si>
    <t>%</t>
    <phoneticPr fontId="1" type="noConversion"/>
  </si>
  <si>
    <t>Amp/del</t>
    <phoneticPr fontId="1" type="noConversion"/>
  </si>
  <si>
    <t>CNV_A2</t>
    <phoneticPr fontId="1" type="noConversion"/>
  </si>
  <si>
    <t>CNV_A1</t>
    <phoneticPr fontId="1" type="noConversion"/>
  </si>
  <si>
    <t>CNV_N</t>
    <phoneticPr fontId="1" type="noConversion"/>
  </si>
  <si>
    <t>CNV_L</t>
    <phoneticPr fontId="1" type="noConversion"/>
  </si>
  <si>
    <t>CNV_H</t>
    <phoneticPr fontId="1" type="noConversion"/>
  </si>
  <si>
    <t xml:space="preserve"> r*</t>
    <phoneticPr fontId="1" type="noConversion"/>
  </si>
  <si>
    <t>High/low</t>
    <phoneticPr fontId="1" type="noConversion"/>
  </si>
  <si>
    <t>EGFR</t>
    <phoneticPr fontId="1" type="noConversion"/>
  </si>
  <si>
    <t>--</t>
  </si>
  <si>
    <t>Amp</t>
    <phoneticPr fontId="1" type="noConversion"/>
  </si>
  <si>
    <t>High</t>
  </si>
  <si>
    <t>PIK3CA</t>
    <phoneticPr fontId="1" type="noConversion"/>
  </si>
  <si>
    <t>No change</t>
    <phoneticPr fontId="1" type="noConversion"/>
  </si>
  <si>
    <t>AKT1</t>
    <phoneticPr fontId="1" type="noConversion"/>
  </si>
  <si>
    <t>other</t>
    <phoneticPr fontId="1" type="noConversion"/>
  </si>
  <si>
    <t>PTEN</t>
    <phoneticPr fontId="1" type="noConversion"/>
  </si>
  <si>
    <t>Del</t>
    <phoneticPr fontId="1" type="noConversion"/>
  </si>
  <si>
    <t>Low</t>
    <phoneticPr fontId="1" type="noConversion"/>
  </si>
  <si>
    <t>PIK3R1</t>
    <phoneticPr fontId="1" type="noConversion"/>
  </si>
  <si>
    <t>MDM2</t>
    <phoneticPr fontId="1" type="noConversion"/>
  </si>
  <si>
    <t>FOXO3</t>
    <phoneticPr fontId="1" type="noConversion"/>
  </si>
  <si>
    <t>TP53</t>
    <phoneticPr fontId="1" type="noConversion"/>
  </si>
  <si>
    <t>CDKN2A</t>
    <phoneticPr fontId="1" type="noConversion"/>
  </si>
  <si>
    <t>CDKN2B</t>
    <phoneticPr fontId="1" type="noConversion"/>
  </si>
  <si>
    <t>ATM</t>
    <phoneticPr fontId="1" type="noConversion"/>
  </si>
  <si>
    <t>FBXW7</t>
    <phoneticPr fontId="1" type="noConversion"/>
  </si>
  <si>
    <t>SNV&amp;CNV</t>
    <phoneticPr fontId="1" type="noConversion"/>
  </si>
  <si>
    <t>CCND1</t>
    <phoneticPr fontId="1" type="noConversion"/>
  </si>
  <si>
    <t>RB1</t>
    <phoneticPr fontId="1" type="noConversion"/>
  </si>
  <si>
    <t>CDKN1A</t>
    <phoneticPr fontId="1" type="noConversion"/>
  </si>
  <si>
    <t>CCNE1</t>
    <phoneticPr fontId="1" type="noConversion"/>
  </si>
  <si>
    <t>E2F1</t>
    <phoneticPr fontId="1" type="noConversion"/>
  </si>
  <si>
    <t>AURKA</t>
    <phoneticPr fontId="1" type="noConversion"/>
  </si>
  <si>
    <t>IKBKB</t>
    <phoneticPr fontId="1" type="noConversion"/>
  </si>
  <si>
    <t>TNFRSF10A</t>
    <phoneticPr fontId="1" type="noConversion"/>
  </si>
  <si>
    <t>TRAF3</t>
    <phoneticPr fontId="1" type="noConversion"/>
  </si>
  <si>
    <t>CNV</t>
  </si>
  <si>
    <t>FADD</t>
    <phoneticPr fontId="1" type="noConversion"/>
  </si>
  <si>
    <t>CASP8</t>
    <phoneticPr fontId="1" type="noConversion"/>
  </si>
  <si>
    <t>BIRC2</t>
    <phoneticPr fontId="1" type="noConversion"/>
  </si>
  <si>
    <t>NFKB1</t>
    <phoneticPr fontId="1" type="noConversion"/>
  </si>
  <si>
    <t>CUL3</t>
    <phoneticPr fontId="1" type="noConversion"/>
  </si>
  <si>
    <t>CUL5</t>
    <phoneticPr fontId="1" type="noConversion"/>
  </si>
  <si>
    <t>NFE2L2</t>
    <phoneticPr fontId="1" type="noConversion"/>
  </si>
  <si>
    <t>NOTCH1</t>
    <phoneticPr fontId="1" type="noConversion"/>
  </si>
  <si>
    <t>CTNNB1</t>
    <phoneticPr fontId="1" type="noConversion"/>
  </si>
  <si>
    <t>FAT1</t>
    <phoneticPr fontId="1" type="noConversion"/>
  </si>
  <si>
    <t>AJUBA</t>
    <phoneticPr fontId="1" type="noConversion"/>
  </si>
  <si>
    <t>SNV</t>
  </si>
  <si>
    <t>YAP1</t>
    <phoneticPr fontId="1" type="noConversion"/>
  </si>
  <si>
    <t>MLL</t>
    <phoneticPr fontId="1" type="noConversion"/>
  </si>
  <si>
    <t>MLL2</t>
    <phoneticPr fontId="1" type="noConversion"/>
  </si>
  <si>
    <t>MLL3</t>
    <phoneticPr fontId="1" type="noConversion"/>
  </si>
  <si>
    <t>EHMT2</t>
    <phoneticPr fontId="1" type="noConversion"/>
  </si>
  <si>
    <t>KDM6A</t>
    <phoneticPr fontId="1" type="noConversion"/>
  </si>
  <si>
    <t>ANO1</t>
    <phoneticPr fontId="1" type="noConversion"/>
  </si>
  <si>
    <t xml:space="preserve">NF-kB1 </t>
    <phoneticPr fontId="1" type="noConversion"/>
  </si>
  <si>
    <t>KAT2A</t>
    <phoneticPr fontId="1" type="noConversion"/>
  </si>
  <si>
    <t>KAT2B</t>
    <phoneticPr fontId="1" type="noConversion"/>
  </si>
  <si>
    <t>CREBBP</t>
    <phoneticPr fontId="1" type="noConversion"/>
  </si>
  <si>
    <t>EP300</t>
    <phoneticPr fontId="1" type="noConversion"/>
  </si>
  <si>
    <t>MLL4</t>
    <phoneticPr fontId="1" type="noConversion"/>
  </si>
  <si>
    <t>SMYD3</t>
    <phoneticPr fontId="1" type="noConversion"/>
  </si>
  <si>
    <t>SMYD4</t>
    <phoneticPr fontId="1" type="noConversion"/>
  </si>
  <si>
    <t>SMYD5</t>
    <phoneticPr fontId="1" type="noConversion"/>
  </si>
  <si>
    <t>NSD1</t>
    <phoneticPr fontId="1" type="noConversion"/>
  </si>
  <si>
    <t>EHMT1</t>
    <phoneticPr fontId="1" type="noConversion"/>
  </si>
  <si>
    <t>EZH1</t>
    <phoneticPr fontId="1" type="noConversion"/>
  </si>
  <si>
    <t>EZH2</t>
    <phoneticPr fontId="1" type="noConversion"/>
  </si>
  <si>
    <t>SETD2</t>
    <phoneticPr fontId="1" type="noConversion"/>
  </si>
  <si>
    <t>DOT1L</t>
    <phoneticPr fontId="1" type="noConversion"/>
  </si>
  <si>
    <t>KDM5A</t>
    <phoneticPr fontId="1" type="noConversion"/>
  </si>
  <si>
    <t>KDM5B</t>
    <phoneticPr fontId="1" type="noConversion"/>
  </si>
  <si>
    <t>KDM1A</t>
    <phoneticPr fontId="1" type="noConversion"/>
  </si>
  <si>
    <t>KDM1B</t>
    <phoneticPr fontId="1" type="noConversion"/>
  </si>
  <si>
    <t>KDM4B</t>
    <phoneticPr fontId="1" type="noConversion"/>
  </si>
  <si>
    <t>KDM6B</t>
    <phoneticPr fontId="1" type="noConversion"/>
  </si>
  <si>
    <t>KDM4A</t>
    <phoneticPr fontId="1" type="noConversion"/>
  </si>
  <si>
    <t>DKK4</t>
    <phoneticPr fontId="1" type="noConversion"/>
  </si>
  <si>
    <t>WNT1</t>
    <phoneticPr fontId="1" type="noConversion"/>
  </si>
  <si>
    <t>LRP5</t>
    <phoneticPr fontId="1" type="noConversion"/>
  </si>
  <si>
    <t>FZD10</t>
    <phoneticPr fontId="1" type="noConversion"/>
  </si>
  <si>
    <t>FAM123B</t>
    <phoneticPr fontId="1" type="noConversion"/>
  </si>
  <si>
    <t>AXIN2</t>
    <phoneticPr fontId="1" type="noConversion"/>
  </si>
  <si>
    <t>APC</t>
    <phoneticPr fontId="1" type="noConversion"/>
  </si>
  <si>
    <t>SOX9</t>
    <phoneticPr fontId="1" type="noConversion"/>
  </si>
  <si>
    <t>TGFB1</t>
  </si>
  <si>
    <t>TGFBR1</t>
    <phoneticPr fontId="1" type="noConversion"/>
  </si>
  <si>
    <t>TGFBR2</t>
    <phoneticPr fontId="1" type="noConversion"/>
  </si>
  <si>
    <t>ACVR1</t>
  </si>
  <si>
    <t>ACVR2A</t>
    <phoneticPr fontId="1" type="noConversion"/>
  </si>
  <si>
    <t>ACVR2B</t>
    <phoneticPr fontId="1" type="noConversion"/>
  </si>
  <si>
    <t>SMAD2</t>
    <phoneticPr fontId="1" type="noConversion"/>
  </si>
  <si>
    <t>SMAD3</t>
    <phoneticPr fontId="1" type="noConversion"/>
  </si>
  <si>
    <t>SMAD4</t>
    <phoneticPr fontId="1" type="noConversion"/>
  </si>
  <si>
    <t>MYC</t>
    <phoneticPr fontId="1" type="noConversion"/>
  </si>
  <si>
    <t>ARID1A</t>
    <phoneticPr fontId="1" type="noConversion"/>
  </si>
  <si>
    <t>PIK3CD</t>
  </si>
  <si>
    <t>KDM1A</t>
  </si>
  <si>
    <t>ARID1A</t>
  </si>
  <si>
    <t>ZFYVE9</t>
  </si>
  <si>
    <t>NRAS</t>
  </si>
  <si>
    <t>ASH1L</t>
  </si>
  <si>
    <t>KDM5B</t>
  </si>
  <si>
    <t>Amp</t>
  </si>
  <si>
    <t>PIK3C2B</t>
  </si>
  <si>
    <t>MDM4</t>
  </si>
  <si>
    <t>AKT3</t>
  </si>
  <si>
    <t>SMYD3</t>
  </si>
  <si>
    <t>MYCN</t>
  </si>
  <si>
    <t>SMYD5</t>
  </si>
  <si>
    <t>MOB1A</t>
  </si>
  <si>
    <t>ERBB4</t>
  </si>
  <si>
    <t>RAF1</t>
  </si>
  <si>
    <t>KAT2B</t>
  </si>
  <si>
    <t>SETD2</t>
  </si>
  <si>
    <t>SMARCC1</t>
  </si>
  <si>
    <t>PBRM1</t>
  </si>
  <si>
    <t>FOXP1</t>
  </si>
  <si>
    <t>GSK3B</t>
  </si>
  <si>
    <t>PIK3CB</t>
  </si>
  <si>
    <t>ATR</t>
  </si>
  <si>
    <t>MECOM</t>
  </si>
  <si>
    <t>PIK3CA</t>
  </si>
  <si>
    <t>ACTL6A</t>
  </si>
  <si>
    <t>TP63</t>
  </si>
  <si>
    <t>CTBP1</t>
  </si>
  <si>
    <t>FGFR3</t>
  </si>
  <si>
    <t>RBPJ</t>
  </si>
  <si>
    <t>PDGFRA</t>
  </si>
  <si>
    <t>MOB1B</t>
  </si>
  <si>
    <t>TET2</t>
  </si>
  <si>
    <t>Del</t>
  </si>
  <si>
    <t>MAML3</t>
  </si>
  <si>
    <t>INPP4B</t>
  </si>
  <si>
    <t>SMAD1</t>
  </si>
  <si>
    <t>FBXW7</t>
  </si>
  <si>
    <t>PIK3R1</t>
  </si>
  <si>
    <t>RASA1</t>
  </si>
  <si>
    <t>PDGFRB</t>
  </si>
  <si>
    <t>FAT2</t>
  </si>
  <si>
    <t>NSD1</t>
  </si>
  <si>
    <t>MAML1</t>
  </si>
  <si>
    <t>KDM1B</t>
  </si>
  <si>
    <t>E2F3</t>
  </si>
  <si>
    <t>EHMT2</t>
  </si>
  <si>
    <t>DAXX</t>
  </si>
  <si>
    <t>MAPK13</t>
  </si>
  <si>
    <t>ARID1B</t>
  </si>
  <si>
    <t>PHF10</t>
  </si>
  <si>
    <t>DLL1</t>
  </si>
  <si>
    <t>ACTB</t>
  </si>
  <si>
    <t>CDK6</t>
  </si>
  <si>
    <t>ACTL6B</t>
  </si>
  <si>
    <t>MLL5</t>
  </si>
  <si>
    <t>PIK3CG</t>
  </si>
  <si>
    <t>FOXP2</t>
  </si>
  <si>
    <t>MET</t>
  </si>
  <si>
    <t>BRAF</t>
  </si>
  <si>
    <t>EZH2</t>
  </si>
  <si>
    <t>SMARCD3</t>
  </si>
  <si>
    <t>MLL3</t>
  </si>
  <si>
    <t>FGFR1</t>
  </si>
  <si>
    <t>KAT6A</t>
  </si>
  <si>
    <t>SOX17</t>
  </si>
  <si>
    <t>STK3</t>
  </si>
  <si>
    <t>MAPK15</t>
  </si>
  <si>
    <t>SMARCA2</t>
  </si>
  <si>
    <t>JAK2</t>
  </si>
  <si>
    <t>TSC1</t>
  </si>
  <si>
    <t>EHMT1</t>
  </si>
  <si>
    <t>ARID5B</t>
  </si>
  <si>
    <t>JMJD1C</t>
  </si>
  <si>
    <t>TET1</t>
  </si>
  <si>
    <t>BMPR1A</t>
  </si>
  <si>
    <t>TCF7L2</t>
  </si>
  <si>
    <t>FGFR2</t>
  </si>
  <si>
    <t>HRAS</t>
  </si>
  <si>
    <t>DCHS1</t>
  </si>
  <si>
    <t>PIK3C2A</t>
  </si>
  <si>
    <t>DTX4</t>
  </si>
  <si>
    <t>KDM2A</t>
  </si>
  <si>
    <t>FAT3</t>
  </si>
  <si>
    <t>MAML2</t>
  </si>
  <si>
    <t>YAP1</t>
  </si>
  <si>
    <t>BIRC2</t>
  </si>
  <si>
    <t>MLL</t>
  </si>
  <si>
    <t>KDM5A</t>
  </si>
  <si>
    <t>CCND2</t>
  </si>
  <si>
    <t>PIK3C2G</t>
  </si>
  <si>
    <t>KRAS</t>
  </si>
  <si>
    <t>ARID2</t>
  </si>
  <si>
    <t>MLL2</t>
  </si>
  <si>
    <t>SMARCD1</t>
  </si>
  <si>
    <t>ERBB3</t>
  </si>
  <si>
    <t>Low</t>
  </si>
  <si>
    <t>SMARCC2</t>
  </si>
  <si>
    <t>CDK4</t>
  </si>
  <si>
    <t>ASCL4</t>
  </si>
  <si>
    <t>PTPN11</t>
  </si>
  <si>
    <t>NCOR2</t>
  </si>
  <si>
    <t>IRS2</t>
  </si>
  <si>
    <t>SLC7A7</t>
  </si>
  <si>
    <t>AJUBA</t>
  </si>
  <si>
    <t>SAV1</t>
  </si>
  <si>
    <t>JAG2</t>
  </si>
  <si>
    <t>DLL4</t>
  </si>
  <si>
    <t>MORF4L1</t>
  </si>
  <si>
    <t>IGF1R</t>
  </si>
  <si>
    <t>TSC2</t>
  </si>
  <si>
    <t>CREBBP</t>
  </si>
  <si>
    <t>BRD7</t>
  </si>
  <si>
    <t>FTSJD1</t>
  </si>
  <si>
    <t>SMYD4</t>
  </si>
  <si>
    <t>KDM6B</t>
  </si>
  <si>
    <t>NCOR1</t>
  </si>
  <si>
    <t>NF1</t>
  </si>
  <si>
    <t>ERBB2</t>
  </si>
  <si>
    <t>SMARCE1</t>
  </si>
  <si>
    <t>KAT2A</t>
  </si>
  <si>
    <t>STAT3</t>
  </si>
  <si>
    <t>EZH1</t>
  </si>
  <si>
    <t>KIAA1267</t>
  </si>
  <si>
    <t>SMARCD2</t>
  </si>
  <si>
    <t>STK11</t>
  </si>
  <si>
    <t>DOT1L</t>
  </si>
  <si>
    <t>KDM4B</t>
  </si>
  <si>
    <t>DNMT1</t>
  </si>
  <si>
    <t>KEAP1</t>
  </si>
  <si>
    <t>SMARCA4</t>
  </si>
  <si>
    <t>NOTCH3</t>
  </si>
  <si>
    <t>PIK3R2</t>
  </si>
  <si>
    <t>CCNE1</t>
  </si>
  <si>
    <t>MLL4</t>
  </si>
  <si>
    <t>DLL3</t>
  </si>
  <si>
    <t>AKT2</t>
  </si>
  <si>
    <t>CIC</t>
  </si>
  <si>
    <t>JAG1</t>
  </si>
  <si>
    <t>MAPK1</t>
  </si>
  <si>
    <t>SMARCB1</t>
  </si>
  <si>
    <t>CHEK2</t>
  </si>
  <si>
    <t>EP300</t>
  </si>
  <si>
    <t>BRD1</t>
  </si>
  <si>
    <t>✧Fold change of gene expression by RNA sequencing in tumor vs normal tissues</t>
    <phoneticPr fontId="1" type="noConversion"/>
  </si>
  <si>
    <t>*Spearman correlation between gene expression and CNVs</t>
    <phoneticPr fontId="1" type="noConversion"/>
  </si>
  <si>
    <t>Supplementary Data 13. Genes involved in pathways</t>
    <phoneticPr fontId="1" type="noConversion"/>
  </si>
  <si>
    <r>
      <t>Fold change</t>
    </r>
    <r>
      <rPr>
        <b/>
        <vertAlign val="superscript"/>
        <sz val="12"/>
        <color theme="1"/>
        <rFont val="Arial"/>
      </rPr>
      <t>✧</t>
    </r>
    <phoneticPr fontId="1" type="noConversion"/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</t>
    </r>
    <r>
      <rPr>
        <b/>
        <vertAlign val="superscript"/>
        <sz val="12"/>
        <color theme="1"/>
        <rFont val="Arial"/>
      </rPr>
      <t>#</t>
    </r>
    <phoneticPr fontId="1" type="noConversion"/>
  </si>
  <si>
    <r>
      <t xml:space="preserve">P </t>
    </r>
    <r>
      <rPr>
        <b/>
        <sz val="12"/>
        <color theme="1"/>
        <rFont val="Arial"/>
      </rPr>
      <t>value*</t>
    </r>
    <phoneticPr fontId="1" type="noConversion"/>
  </si>
  <si>
    <r>
      <t xml:space="preserve">#Paired </t>
    </r>
    <r>
      <rPr>
        <i/>
        <sz val="12"/>
        <color theme="1"/>
        <rFont val="Arial"/>
      </rPr>
      <t>t</t>
    </r>
    <r>
      <rPr>
        <sz val="12"/>
        <color theme="1"/>
        <rFont val="Arial"/>
      </rPr>
      <t>-tes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8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Arial"/>
    </font>
    <font>
      <sz val="12"/>
      <color theme="1"/>
      <name val="Arial"/>
    </font>
    <font>
      <b/>
      <vertAlign val="superscript"/>
      <sz val="12"/>
      <color theme="1"/>
      <name val="Arial"/>
    </font>
    <font>
      <b/>
      <i/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6" fillId="0" borderId="0" xfId="0" applyFont="1" applyFill="1"/>
    <xf numFmtId="11" fontId="3" fillId="0" borderId="0" xfId="0" applyNumberFormat="1" applyFont="1" applyFill="1"/>
    <xf numFmtId="0" fontId="3" fillId="0" borderId="0" xfId="0" applyFont="1" applyFill="1" applyAlignment="1">
      <alignment horizontal="center" wrapText="1"/>
    </xf>
    <xf numFmtId="0" fontId="3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/>
    <xf numFmtId="176" fontId="3" fillId="0" borderId="0" xfId="0" applyNumberFormat="1" applyFont="1" applyAlignment="1">
      <alignment horizontal="center"/>
    </xf>
    <xf numFmtId="11" fontId="3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0"/>
  <sheetViews>
    <sheetView tabSelected="1" workbookViewId="0"/>
  </sheetViews>
  <sheetFormatPr baseColWidth="10" defaultRowHeight="16" x14ac:dyDescent="0.2"/>
  <cols>
    <col min="1" max="1" width="12.1640625" style="15" customWidth="1"/>
    <col min="2" max="2" width="14.1640625" style="16" customWidth="1"/>
    <col min="3" max="4" width="8.83203125" style="17" customWidth="1"/>
    <col min="5" max="5" width="16.5" style="15" customWidth="1"/>
    <col min="6" max="6" width="13" style="15" customWidth="1"/>
    <col min="7" max="7" width="1.83203125" style="17" customWidth="1"/>
    <col min="8" max="8" width="9.1640625" style="17" customWidth="1"/>
    <col min="9" max="18" width="8.83203125" style="17" customWidth="1"/>
    <col min="19" max="19" width="11.33203125" style="15" customWidth="1"/>
    <col min="20" max="20" width="11.1640625" style="15" customWidth="1"/>
    <col min="21" max="21" width="2" style="15" customWidth="1"/>
    <col min="22" max="22" width="12.83203125" style="15" customWidth="1"/>
    <col min="23" max="23" width="11.5" style="15" customWidth="1"/>
    <col min="24" max="24" width="11.33203125" style="15" customWidth="1"/>
  </cols>
  <sheetData>
    <row r="1" spans="1:24" ht="17" thickBot="1" x14ac:dyDescent="0.25">
      <c r="A1" s="1" t="s">
        <v>253</v>
      </c>
      <c r="B1" s="2"/>
      <c r="C1" s="3"/>
      <c r="D1" s="3"/>
      <c r="E1" s="4"/>
      <c r="F1" s="5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5"/>
      <c r="T1" s="5"/>
      <c r="U1" s="5"/>
      <c r="V1" s="5"/>
      <c r="W1" s="5"/>
      <c r="X1" s="5"/>
    </row>
    <row r="2" spans="1:24" x14ac:dyDescent="0.2">
      <c r="A2" s="6" t="s">
        <v>0</v>
      </c>
      <c r="B2" s="6" t="s">
        <v>1</v>
      </c>
      <c r="C2" s="7" t="s">
        <v>2</v>
      </c>
      <c r="D2" s="7"/>
      <c r="E2" s="7"/>
      <c r="F2" s="7"/>
      <c r="G2" s="8"/>
      <c r="H2" s="7" t="s">
        <v>3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9"/>
      <c r="V2" s="7" t="s">
        <v>4</v>
      </c>
      <c r="W2" s="7"/>
      <c r="X2" s="7"/>
    </row>
    <row r="3" spans="1:24" ht="19" thickBot="1" x14ac:dyDescent="0.25">
      <c r="A3" s="10"/>
      <c r="B3" s="10"/>
      <c r="C3" s="11" t="s">
        <v>5</v>
      </c>
      <c r="D3" s="11" t="s">
        <v>6</v>
      </c>
      <c r="E3" s="11" t="s">
        <v>254</v>
      </c>
      <c r="F3" s="11" t="s">
        <v>255</v>
      </c>
      <c r="G3" s="11"/>
      <c r="H3" s="11" t="s">
        <v>7</v>
      </c>
      <c r="I3" s="11" t="s">
        <v>8</v>
      </c>
      <c r="J3" s="12" t="s">
        <v>6</v>
      </c>
      <c r="K3" s="11" t="s">
        <v>9</v>
      </c>
      <c r="L3" s="12" t="s">
        <v>6</v>
      </c>
      <c r="M3" s="11" t="s">
        <v>10</v>
      </c>
      <c r="N3" s="12" t="s">
        <v>6</v>
      </c>
      <c r="O3" s="11" t="s">
        <v>11</v>
      </c>
      <c r="P3" s="12" t="s">
        <v>6</v>
      </c>
      <c r="Q3" s="11" t="s">
        <v>12</v>
      </c>
      <c r="R3" s="12" t="s">
        <v>6</v>
      </c>
      <c r="S3" s="13" t="s">
        <v>13</v>
      </c>
      <c r="T3" s="13" t="s">
        <v>256</v>
      </c>
      <c r="U3" s="14"/>
      <c r="V3" s="14" t="s">
        <v>14</v>
      </c>
      <c r="W3" s="11" t="s">
        <v>254</v>
      </c>
      <c r="X3" s="11" t="s">
        <v>255</v>
      </c>
    </row>
    <row r="4" spans="1:24" x14ac:dyDescent="0.2">
      <c r="A4" s="15" t="s">
        <v>15</v>
      </c>
      <c r="B4" s="16" t="s">
        <v>3</v>
      </c>
      <c r="C4" s="17">
        <v>1</v>
      </c>
      <c r="D4" s="17">
        <v>1</v>
      </c>
      <c r="E4" s="15" t="s">
        <v>16</v>
      </c>
      <c r="F4" s="15" t="s">
        <v>16</v>
      </c>
      <c r="H4" s="17" t="s">
        <v>17</v>
      </c>
      <c r="I4" s="17">
        <v>14</v>
      </c>
      <c r="J4" s="17">
        <v>15</v>
      </c>
      <c r="K4" s="17">
        <v>47</v>
      </c>
      <c r="L4" s="17">
        <v>50</v>
      </c>
      <c r="M4" s="17">
        <v>27</v>
      </c>
      <c r="N4" s="17">
        <v>29</v>
      </c>
      <c r="O4" s="17">
        <v>6</v>
      </c>
      <c r="P4" s="17">
        <v>6</v>
      </c>
      <c r="Q4" s="17">
        <v>0</v>
      </c>
      <c r="R4" s="17">
        <v>0</v>
      </c>
      <c r="S4" s="18">
        <v>0.54977780675482302</v>
      </c>
      <c r="T4" s="18">
        <v>9.51961884498089E-9</v>
      </c>
      <c r="V4" s="15" t="s">
        <v>18</v>
      </c>
      <c r="W4" s="18">
        <v>1.2504693506476301</v>
      </c>
      <c r="X4" s="18">
        <v>1.0435485031358299E-2</v>
      </c>
    </row>
    <row r="5" spans="1:24" x14ac:dyDescent="0.2">
      <c r="A5" s="15" t="s">
        <v>19</v>
      </c>
      <c r="B5" s="17" t="s">
        <v>2</v>
      </c>
      <c r="C5" s="17">
        <v>4</v>
      </c>
      <c r="D5" s="17">
        <v>4</v>
      </c>
      <c r="E5" s="15">
        <v>0.86324524153277205</v>
      </c>
      <c r="F5" s="15">
        <v>1.0271307260011999</v>
      </c>
      <c r="H5" s="17" t="s">
        <v>17</v>
      </c>
      <c r="I5" s="17">
        <v>36</v>
      </c>
      <c r="J5" s="17">
        <v>38</v>
      </c>
      <c r="K5" s="17">
        <v>48</v>
      </c>
      <c r="L5" s="17">
        <v>51</v>
      </c>
      <c r="M5" s="17">
        <v>8</v>
      </c>
      <c r="N5" s="17">
        <v>9</v>
      </c>
      <c r="O5" s="17">
        <v>2</v>
      </c>
      <c r="P5" s="17">
        <v>2</v>
      </c>
      <c r="Q5" s="17">
        <v>0</v>
      </c>
      <c r="R5" s="17">
        <v>0</v>
      </c>
      <c r="S5" s="18">
        <v>0.414955296735256</v>
      </c>
      <c r="T5" s="18">
        <v>3.2046328385295801E-5</v>
      </c>
      <c r="V5" s="15" t="s">
        <v>20</v>
      </c>
      <c r="W5" s="18">
        <v>1.16569330026372</v>
      </c>
      <c r="X5" s="18">
        <v>2.9217673146592901E-5</v>
      </c>
    </row>
    <row r="6" spans="1:24" x14ac:dyDescent="0.2">
      <c r="A6" s="15" t="s">
        <v>21</v>
      </c>
      <c r="B6" s="16" t="s">
        <v>22</v>
      </c>
      <c r="C6" s="17">
        <v>0</v>
      </c>
      <c r="D6" s="17">
        <v>0</v>
      </c>
      <c r="E6" s="15" t="s">
        <v>16</v>
      </c>
      <c r="F6" s="15" t="s">
        <v>16</v>
      </c>
      <c r="H6" s="17" t="s">
        <v>17</v>
      </c>
      <c r="I6" s="17">
        <v>13</v>
      </c>
      <c r="J6" s="17">
        <f>ROUND(I6/0.94,0)</f>
        <v>14</v>
      </c>
      <c r="K6" s="17">
        <v>49</v>
      </c>
      <c r="L6" s="17">
        <f>ROUND(K6/0.94,0)</f>
        <v>52</v>
      </c>
      <c r="M6" s="17">
        <v>19</v>
      </c>
      <c r="N6" s="17">
        <f>ROUND(M6/0.94,0)</f>
        <v>20</v>
      </c>
      <c r="O6" s="17">
        <v>9</v>
      </c>
      <c r="P6" s="17">
        <f>ROUND(O6/0.94,0)</f>
        <v>10</v>
      </c>
      <c r="Q6" s="17">
        <v>4</v>
      </c>
      <c r="R6" s="17">
        <f>ROUND(Q6/0.94,0)</f>
        <v>4</v>
      </c>
      <c r="S6" s="18">
        <v>0.400995571267108</v>
      </c>
      <c r="T6" s="18">
        <v>6.1960664235273795E-5</v>
      </c>
      <c r="V6" s="15" t="s">
        <v>20</v>
      </c>
      <c r="W6" s="18">
        <v>1.15255368788173</v>
      </c>
      <c r="X6" s="18">
        <v>2.9869011367939299E-4</v>
      </c>
    </row>
    <row r="7" spans="1:24" x14ac:dyDescent="0.2">
      <c r="A7" s="15" t="s">
        <v>23</v>
      </c>
      <c r="B7" s="16" t="s">
        <v>22</v>
      </c>
      <c r="C7" s="17">
        <v>1</v>
      </c>
      <c r="D7" s="17">
        <v>1</v>
      </c>
      <c r="E7" s="15" t="s">
        <v>16</v>
      </c>
      <c r="F7" s="15" t="s">
        <v>16</v>
      </c>
      <c r="H7" s="17" t="s">
        <v>24</v>
      </c>
      <c r="I7" s="17">
        <v>1</v>
      </c>
      <c r="J7" s="17">
        <f>ROUND(I7/0.94,0)</f>
        <v>1</v>
      </c>
      <c r="K7" s="17">
        <v>18</v>
      </c>
      <c r="L7" s="17">
        <f>ROUND(K7/0.94,0)</f>
        <v>19</v>
      </c>
      <c r="M7" s="17">
        <v>37</v>
      </c>
      <c r="N7" s="17">
        <f>ROUND(M7/0.94,0)</f>
        <v>39</v>
      </c>
      <c r="O7" s="17">
        <v>35</v>
      </c>
      <c r="P7" s="17">
        <f>ROUND(O7/0.94,0)</f>
        <v>37</v>
      </c>
      <c r="Q7" s="17">
        <v>3</v>
      </c>
      <c r="R7" s="17">
        <f>ROUND(Q7/0.94,0)</f>
        <v>3</v>
      </c>
      <c r="S7" s="18">
        <v>0.603001896603372</v>
      </c>
      <c r="T7" s="18">
        <v>1.26483246886653E-10</v>
      </c>
      <c r="V7" s="15" t="s">
        <v>25</v>
      </c>
      <c r="W7" s="18">
        <v>0.78295258019277802</v>
      </c>
      <c r="X7" s="18">
        <v>2.9732891836679499E-9</v>
      </c>
    </row>
    <row r="8" spans="1:24" x14ac:dyDescent="0.2">
      <c r="A8" s="15" t="s">
        <v>26</v>
      </c>
      <c r="B8" s="16" t="s">
        <v>3</v>
      </c>
      <c r="C8" s="17">
        <v>2</v>
      </c>
      <c r="D8" s="17">
        <v>2</v>
      </c>
      <c r="E8" s="15">
        <v>0.43459347311952501</v>
      </c>
      <c r="F8" s="15">
        <v>0.64692173529701502</v>
      </c>
      <c r="H8" s="17" t="s">
        <v>24</v>
      </c>
      <c r="I8" s="17">
        <v>0</v>
      </c>
      <c r="J8" s="17">
        <v>0</v>
      </c>
      <c r="K8" s="17">
        <v>6</v>
      </c>
      <c r="L8" s="17">
        <v>6</v>
      </c>
      <c r="M8" s="17">
        <v>27</v>
      </c>
      <c r="N8" s="17">
        <v>29</v>
      </c>
      <c r="O8" s="17">
        <v>57</v>
      </c>
      <c r="P8" s="17">
        <v>61</v>
      </c>
      <c r="Q8" s="17">
        <v>4</v>
      </c>
      <c r="R8" s="17">
        <v>4</v>
      </c>
      <c r="S8" s="18">
        <v>0.31413574749136602</v>
      </c>
      <c r="T8" s="18">
        <v>2.04677732808472E-3</v>
      </c>
      <c r="V8" s="15" t="s">
        <v>25</v>
      </c>
      <c r="W8" s="18">
        <v>0.34052737833313401</v>
      </c>
      <c r="X8" s="18">
        <v>1.4156250576394799E-22</v>
      </c>
    </row>
    <row r="9" spans="1:24" x14ac:dyDescent="0.2">
      <c r="A9" s="15" t="s">
        <v>27</v>
      </c>
      <c r="B9" s="16" t="s">
        <v>22</v>
      </c>
      <c r="C9" s="17">
        <v>0</v>
      </c>
      <c r="D9" s="17">
        <v>0</v>
      </c>
      <c r="E9" s="15" t="s">
        <v>16</v>
      </c>
      <c r="F9" s="15" t="s">
        <v>16</v>
      </c>
      <c r="H9" s="17" t="s">
        <v>17</v>
      </c>
      <c r="I9" s="17">
        <v>5</v>
      </c>
      <c r="J9" s="17">
        <f>ROUND(I9/0.94,0)</f>
        <v>5</v>
      </c>
      <c r="K9" s="17">
        <v>25</v>
      </c>
      <c r="L9" s="17">
        <f>ROUND(K9/0.94,0)</f>
        <v>27</v>
      </c>
      <c r="M9" s="17">
        <v>53</v>
      </c>
      <c r="N9" s="17">
        <f>ROUND(M9/0.94,0)</f>
        <v>56</v>
      </c>
      <c r="O9" s="17">
        <v>11</v>
      </c>
      <c r="P9" s="17">
        <f>ROUND(O9/0.94,0)</f>
        <v>12</v>
      </c>
      <c r="Q9" s="17">
        <v>0</v>
      </c>
      <c r="R9" s="17">
        <f>ROUND(Q9/0.94,0)</f>
        <v>0</v>
      </c>
      <c r="S9" s="18">
        <v>0.444426784326927</v>
      </c>
      <c r="T9" s="18">
        <v>7.2119098409940004E-6</v>
      </c>
      <c r="V9" s="15" t="s">
        <v>20</v>
      </c>
      <c r="W9" s="18">
        <v>1.1421790754307</v>
      </c>
      <c r="X9" s="18">
        <v>8.2862616512731305E-3</v>
      </c>
    </row>
    <row r="10" spans="1:24" x14ac:dyDescent="0.2">
      <c r="A10" s="15" t="s">
        <v>28</v>
      </c>
      <c r="B10" s="16" t="s">
        <v>3</v>
      </c>
      <c r="C10" s="17">
        <v>0</v>
      </c>
      <c r="D10" s="17">
        <v>0</v>
      </c>
      <c r="E10" s="15" t="s">
        <v>16</v>
      </c>
      <c r="F10" s="15" t="s">
        <v>16</v>
      </c>
      <c r="H10" s="17" t="s">
        <v>24</v>
      </c>
      <c r="I10" s="17">
        <v>0</v>
      </c>
      <c r="J10" s="17">
        <v>0</v>
      </c>
      <c r="K10" s="17">
        <v>27</v>
      </c>
      <c r="L10" s="17">
        <v>29</v>
      </c>
      <c r="M10" s="17">
        <v>43</v>
      </c>
      <c r="N10" s="17">
        <v>46</v>
      </c>
      <c r="O10" s="17">
        <v>23</v>
      </c>
      <c r="P10" s="17">
        <v>24</v>
      </c>
      <c r="Q10" s="17">
        <v>1</v>
      </c>
      <c r="R10" s="17">
        <v>1</v>
      </c>
      <c r="S10" s="18">
        <v>0.37759595418423297</v>
      </c>
      <c r="T10" s="18">
        <v>1.7554511741530701E-4</v>
      </c>
      <c r="V10" s="15" t="s">
        <v>25</v>
      </c>
      <c r="W10" s="18">
        <v>0.59243468619427797</v>
      </c>
      <c r="X10" s="18">
        <v>1.9430546910355101E-20</v>
      </c>
    </row>
    <row r="11" spans="1:24" x14ac:dyDescent="0.2">
      <c r="A11" s="15" t="s">
        <v>29</v>
      </c>
      <c r="B11" s="17" t="s">
        <v>2</v>
      </c>
      <c r="C11" s="17">
        <v>73</v>
      </c>
      <c r="D11" s="17">
        <v>78</v>
      </c>
      <c r="E11" s="15">
        <v>0.325062098466598</v>
      </c>
      <c r="F11" s="15">
        <v>1.1694292562513899</v>
      </c>
      <c r="H11" s="17" t="s">
        <v>16</v>
      </c>
      <c r="I11" s="17">
        <v>3</v>
      </c>
      <c r="J11" s="17">
        <v>3</v>
      </c>
      <c r="K11" s="17">
        <v>41</v>
      </c>
      <c r="L11" s="17">
        <v>44</v>
      </c>
      <c r="M11" s="17">
        <v>36</v>
      </c>
      <c r="N11" s="17">
        <v>38</v>
      </c>
      <c r="O11" s="17">
        <v>14</v>
      </c>
      <c r="P11" s="17">
        <v>15</v>
      </c>
      <c r="Q11" s="17">
        <v>0</v>
      </c>
      <c r="R11" s="17">
        <v>0</v>
      </c>
      <c r="S11" s="18">
        <v>-4.3242188851582097E-2</v>
      </c>
      <c r="T11" s="18">
        <v>0.67899662207368305</v>
      </c>
      <c r="V11" s="15" t="s">
        <v>20</v>
      </c>
      <c r="W11" s="18">
        <v>1.1792271670783101</v>
      </c>
      <c r="X11" s="18">
        <v>3.3465683403974503E-2</v>
      </c>
    </row>
    <row r="12" spans="1:24" x14ac:dyDescent="0.2">
      <c r="A12" s="15" t="s">
        <v>30</v>
      </c>
      <c r="B12" s="17" t="s">
        <v>2</v>
      </c>
      <c r="C12" s="17">
        <v>12</v>
      </c>
      <c r="D12" s="17">
        <v>13</v>
      </c>
      <c r="E12" s="15">
        <v>2.07967033184049E-3</v>
      </c>
      <c r="F12" s="15">
        <v>7.1809981803975598</v>
      </c>
      <c r="H12" s="17" t="s">
        <v>24</v>
      </c>
      <c r="I12" s="17">
        <v>2</v>
      </c>
      <c r="J12" s="17">
        <v>2</v>
      </c>
      <c r="K12" s="17">
        <v>7</v>
      </c>
      <c r="L12" s="17">
        <v>7</v>
      </c>
      <c r="M12" s="17">
        <v>10</v>
      </c>
      <c r="N12" s="17">
        <v>11</v>
      </c>
      <c r="O12" s="17">
        <v>41</v>
      </c>
      <c r="P12" s="17">
        <v>44</v>
      </c>
      <c r="Q12" s="17">
        <v>34</v>
      </c>
      <c r="R12" s="17">
        <v>36</v>
      </c>
      <c r="S12" s="18">
        <v>0.39145366346944399</v>
      </c>
      <c r="T12" s="18">
        <v>9.5640646509142593E-5</v>
      </c>
      <c r="V12" s="15" t="s">
        <v>20</v>
      </c>
      <c r="W12" s="18">
        <v>1.03889468354019</v>
      </c>
      <c r="X12" s="18">
        <v>0.87038051015637796</v>
      </c>
    </row>
    <row r="13" spans="1:24" x14ac:dyDescent="0.2">
      <c r="A13" s="15" t="s">
        <v>31</v>
      </c>
      <c r="B13" s="16" t="s">
        <v>3</v>
      </c>
      <c r="C13" s="17">
        <v>0</v>
      </c>
      <c r="D13" s="15">
        <v>0</v>
      </c>
      <c r="E13" s="15" t="s">
        <v>16</v>
      </c>
      <c r="F13" s="15" t="s">
        <v>16</v>
      </c>
      <c r="H13" s="17" t="s">
        <v>24</v>
      </c>
      <c r="I13" s="17">
        <v>0</v>
      </c>
      <c r="J13" s="17">
        <v>0</v>
      </c>
      <c r="K13" s="17">
        <v>6</v>
      </c>
      <c r="L13" s="17">
        <v>6</v>
      </c>
      <c r="M13" s="17">
        <v>10</v>
      </c>
      <c r="N13" s="17">
        <v>11</v>
      </c>
      <c r="O13" s="17">
        <v>43</v>
      </c>
      <c r="P13" s="17">
        <v>46</v>
      </c>
      <c r="Q13" s="17">
        <v>35</v>
      </c>
      <c r="R13" s="17">
        <v>37</v>
      </c>
      <c r="S13" s="18">
        <v>0.35222359432491201</v>
      </c>
      <c r="T13" s="18">
        <v>4.9858700512522001E-4</v>
      </c>
      <c r="V13" s="15" t="s">
        <v>25</v>
      </c>
      <c r="W13" s="18">
        <v>0.29844738899704099</v>
      </c>
      <c r="X13" s="18">
        <v>5.99204181465883E-9</v>
      </c>
    </row>
    <row r="14" spans="1:24" x14ac:dyDescent="0.2">
      <c r="A14" s="15" t="s">
        <v>32</v>
      </c>
      <c r="B14" s="16" t="s">
        <v>3</v>
      </c>
      <c r="C14" s="17">
        <v>1</v>
      </c>
      <c r="D14" s="15">
        <v>1</v>
      </c>
      <c r="E14" s="15" t="s">
        <v>16</v>
      </c>
      <c r="F14" s="15" t="s">
        <v>16</v>
      </c>
      <c r="H14" s="17" t="s">
        <v>24</v>
      </c>
      <c r="I14" s="17">
        <v>2</v>
      </c>
      <c r="J14" s="17">
        <v>2</v>
      </c>
      <c r="K14" s="17">
        <v>9</v>
      </c>
      <c r="L14" s="17">
        <v>10</v>
      </c>
      <c r="M14" s="17">
        <v>30</v>
      </c>
      <c r="N14" s="17">
        <v>32</v>
      </c>
      <c r="O14" s="17">
        <v>51</v>
      </c>
      <c r="P14" s="17">
        <v>54</v>
      </c>
      <c r="Q14" s="17">
        <v>2</v>
      </c>
      <c r="R14" s="17">
        <v>2</v>
      </c>
      <c r="S14" s="18">
        <v>0.33308889155350302</v>
      </c>
      <c r="T14" s="18">
        <v>1.0365478430388599E-3</v>
      </c>
      <c r="V14" s="15" t="s">
        <v>25</v>
      </c>
      <c r="W14" s="18">
        <v>0.79074741915753</v>
      </c>
      <c r="X14" s="18">
        <v>9.7348394022816799E-6</v>
      </c>
    </row>
    <row r="15" spans="1:24" x14ac:dyDescent="0.2">
      <c r="A15" s="15" t="s">
        <v>33</v>
      </c>
      <c r="B15" s="17" t="s">
        <v>34</v>
      </c>
      <c r="C15" s="17">
        <v>7</v>
      </c>
      <c r="D15" s="15">
        <v>7</v>
      </c>
      <c r="E15" s="15">
        <v>0.46347783003042697</v>
      </c>
      <c r="F15" s="15">
        <v>0.90906835078199999</v>
      </c>
      <c r="H15" s="17" t="s">
        <v>24</v>
      </c>
      <c r="I15" s="17">
        <v>1</v>
      </c>
      <c r="J15" s="17">
        <v>1</v>
      </c>
      <c r="K15" s="17">
        <v>8</v>
      </c>
      <c r="L15" s="17">
        <v>9</v>
      </c>
      <c r="M15" s="17">
        <v>36</v>
      </c>
      <c r="N15" s="17">
        <v>38</v>
      </c>
      <c r="O15" s="17">
        <v>43</v>
      </c>
      <c r="P15" s="17">
        <v>46</v>
      </c>
      <c r="Q15" s="17">
        <v>6</v>
      </c>
      <c r="R15" s="17">
        <v>6</v>
      </c>
      <c r="S15" s="18">
        <v>0.41012488137292702</v>
      </c>
      <c r="T15" s="18">
        <v>4.0392251857640099E-5</v>
      </c>
      <c r="V15" s="15" t="s">
        <v>25</v>
      </c>
      <c r="W15" s="18">
        <v>0.67051147169269099</v>
      </c>
      <c r="X15" s="18">
        <v>4.2289917539853898E-19</v>
      </c>
    </row>
    <row r="16" spans="1:24" x14ac:dyDescent="0.2">
      <c r="A16" s="15" t="s">
        <v>35</v>
      </c>
      <c r="B16" s="16" t="s">
        <v>3</v>
      </c>
      <c r="C16" s="17">
        <v>0</v>
      </c>
      <c r="D16" s="15">
        <v>0</v>
      </c>
      <c r="E16" s="15" t="s">
        <v>16</v>
      </c>
      <c r="F16" s="15" t="s">
        <v>16</v>
      </c>
      <c r="H16" s="17" t="s">
        <v>17</v>
      </c>
      <c r="I16" s="17">
        <v>54</v>
      </c>
      <c r="J16" s="17">
        <v>57</v>
      </c>
      <c r="K16" s="17">
        <v>21</v>
      </c>
      <c r="L16" s="17">
        <v>22</v>
      </c>
      <c r="M16" s="17">
        <v>12</v>
      </c>
      <c r="N16" s="17">
        <v>13</v>
      </c>
      <c r="O16" s="17">
        <v>5</v>
      </c>
      <c r="P16" s="17">
        <v>5</v>
      </c>
      <c r="Q16" s="17">
        <v>2</v>
      </c>
      <c r="R16" s="17">
        <v>2</v>
      </c>
      <c r="S16" s="18">
        <v>0.65655906425506005</v>
      </c>
      <c r="T16" s="18">
        <v>6.7360267507080503E-13</v>
      </c>
      <c r="V16" s="15" t="s">
        <v>18</v>
      </c>
      <c r="W16" s="18">
        <v>1.4210595054098001</v>
      </c>
      <c r="X16" s="18">
        <v>2.1568963076494499E-3</v>
      </c>
    </row>
    <row r="17" spans="1:24" x14ac:dyDescent="0.2">
      <c r="A17" s="15" t="s">
        <v>36</v>
      </c>
      <c r="B17" s="17" t="s">
        <v>2</v>
      </c>
      <c r="C17" s="17">
        <v>2</v>
      </c>
      <c r="D17" s="15">
        <v>2</v>
      </c>
      <c r="E17" s="15">
        <v>1.93277139435504E-3</v>
      </c>
      <c r="F17" s="15">
        <v>0.46342084742338802</v>
      </c>
      <c r="H17" s="17" t="s">
        <v>24</v>
      </c>
      <c r="I17" s="17">
        <v>1</v>
      </c>
      <c r="J17" s="17">
        <v>1</v>
      </c>
      <c r="K17" s="17">
        <v>10</v>
      </c>
      <c r="L17" s="17">
        <v>11</v>
      </c>
      <c r="M17" s="17">
        <v>29</v>
      </c>
      <c r="N17" s="17">
        <v>31</v>
      </c>
      <c r="O17" s="17">
        <v>50</v>
      </c>
      <c r="P17" s="17">
        <v>53</v>
      </c>
      <c r="Q17" s="17">
        <v>4</v>
      </c>
      <c r="R17" s="17">
        <v>4</v>
      </c>
      <c r="S17" s="18">
        <v>0.24556853198565101</v>
      </c>
      <c r="T17" s="18">
        <v>1.7047932714204399E-2</v>
      </c>
      <c r="V17" s="15" t="s">
        <v>20</v>
      </c>
      <c r="W17" s="18">
        <v>1.09551630523703</v>
      </c>
      <c r="X17" s="18">
        <v>8.3146182182202003E-2</v>
      </c>
    </row>
    <row r="18" spans="1:24" x14ac:dyDescent="0.2">
      <c r="A18" s="15" t="s">
        <v>37</v>
      </c>
      <c r="B18" s="16" t="s">
        <v>22</v>
      </c>
      <c r="C18" s="17">
        <v>0</v>
      </c>
      <c r="D18" s="15">
        <v>0</v>
      </c>
      <c r="E18" s="15" t="s">
        <v>16</v>
      </c>
      <c r="F18" s="15" t="s">
        <v>16</v>
      </c>
      <c r="H18" s="17" t="s">
        <v>24</v>
      </c>
      <c r="I18" s="17">
        <v>0</v>
      </c>
      <c r="J18" s="17">
        <f t="shared" ref="J18:J23" si="0">ROUND(I18/0.94,0)</f>
        <v>0</v>
      </c>
      <c r="K18" s="17">
        <v>49</v>
      </c>
      <c r="L18" s="17">
        <f t="shared" ref="L18:L23" si="1">ROUND(K18/0.94,0)</f>
        <v>52</v>
      </c>
      <c r="M18" s="17">
        <v>34</v>
      </c>
      <c r="N18" s="17">
        <f t="shared" ref="N18:N23" si="2">ROUND(M18/0.94,0)</f>
        <v>36</v>
      </c>
      <c r="O18" s="17">
        <v>11</v>
      </c>
      <c r="P18" s="17">
        <f t="shared" ref="P18:P23" si="3">ROUND(O18/0.94,0)</f>
        <v>12</v>
      </c>
      <c r="Q18" s="17">
        <v>0</v>
      </c>
      <c r="R18" s="17">
        <f t="shared" ref="R18:R23" si="4">ROUND(Q18/0.94,0)</f>
        <v>0</v>
      </c>
      <c r="S18" s="18">
        <v>7.8873219103577002E-2</v>
      </c>
      <c r="T18" s="18">
        <v>0.44985857096534698</v>
      </c>
      <c r="V18" s="15" t="s">
        <v>20</v>
      </c>
      <c r="W18" s="18">
        <v>0.97498082262967201</v>
      </c>
      <c r="X18" s="18">
        <v>0.77704103138995195</v>
      </c>
    </row>
    <row r="19" spans="1:24" x14ac:dyDescent="0.2">
      <c r="A19" s="15" t="s">
        <v>38</v>
      </c>
      <c r="B19" s="16" t="s">
        <v>22</v>
      </c>
      <c r="C19" s="17">
        <v>0</v>
      </c>
      <c r="D19" s="15">
        <v>0</v>
      </c>
      <c r="E19" s="15" t="s">
        <v>16</v>
      </c>
      <c r="F19" s="15" t="s">
        <v>16</v>
      </c>
      <c r="H19" s="17" t="s">
        <v>24</v>
      </c>
      <c r="I19" s="17">
        <v>7</v>
      </c>
      <c r="J19" s="17">
        <f t="shared" si="0"/>
        <v>7</v>
      </c>
      <c r="K19" s="17">
        <v>34</v>
      </c>
      <c r="L19" s="17">
        <f t="shared" si="1"/>
        <v>36</v>
      </c>
      <c r="M19" s="17">
        <v>26</v>
      </c>
      <c r="N19" s="17">
        <f t="shared" si="2"/>
        <v>28</v>
      </c>
      <c r="O19" s="17">
        <v>24</v>
      </c>
      <c r="P19" s="17">
        <f t="shared" si="3"/>
        <v>26</v>
      </c>
      <c r="Q19" s="17">
        <v>3</v>
      </c>
      <c r="R19" s="17">
        <f t="shared" si="4"/>
        <v>3</v>
      </c>
      <c r="S19" s="18">
        <v>0.25295220482146602</v>
      </c>
      <c r="T19" s="18">
        <v>1.39017275379113E-2</v>
      </c>
      <c r="V19" s="15" t="s">
        <v>18</v>
      </c>
      <c r="W19" s="18">
        <v>3.0038852270053602</v>
      </c>
      <c r="X19" s="18">
        <v>8.2077341739306502E-32</v>
      </c>
    </row>
    <row r="20" spans="1:24" x14ac:dyDescent="0.2">
      <c r="A20" s="15" t="s">
        <v>39</v>
      </c>
      <c r="B20" s="16" t="s">
        <v>22</v>
      </c>
      <c r="C20" s="17">
        <v>0</v>
      </c>
      <c r="D20" s="15">
        <v>0</v>
      </c>
      <c r="E20" s="15" t="s">
        <v>16</v>
      </c>
      <c r="F20" s="15" t="s">
        <v>16</v>
      </c>
      <c r="H20" s="17" t="s">
        <v>16</v>
      </c>
      <c r="I20" s="17">
        <v>19</v>
      </c>
      <c r="J20" s="17">
        <f t="shared" si="0"/>
        <v>20</v>
      </c>
      <c r="K20" s="17">
        <v>60</v>
      </c>
      <c r="L20" s="17">
        <f t="shared" si="1"/>
        <v>64</v>
      </c>
      <c r="M20" s="17">
        <v>14</v>
      </c>
      <c r="N20" s="17">
        <f t="shared" si="2"/>
        <v>15</v>
      </c>
      <c r="O20" s="17">
        <v>1</v>
      </c>
      <c r="P20" s="17">
        <f t="shared" si="3"/>
        <v>1</v>
      </c>
      <c r="Q20" s="17">
        <v>0</v>
      </c>
      <c r="R20" s="17">
        <f t="shared" si="4"/>
        <v>0</v>
      </c>
      <c r="S20" s="19">
        <v>0.27693108</v>
      </c>
      <c r="T20" s="18">
        <v>6.8906169052391896E-3</v>
      </c>
      <c r="V20" s="15" t="s">
        <v>18</v>
      </c>
      <c r="W20" s="18">
        <v>3.9151011652884198</v>
      </c>
      <c r="X20" s="18">
        <v>4.0324448116223396E-37</v>
      </c>
    </row>
    <row r="21" spans="1:24" x14ac:dyDescent="0.2">
      <c r="A21" s="15" t="s">
        <v>40</v>
      </c>
      <c r="B21" s="17" t="s">
        <v>22</v>
      </c>
      <c r="C21" s="17">
        <v>0</v>
      </c>
      <c r="D21" s="15">
        <v>0</v>
      </c>
      <c r="E21" s="15" t="s">
        <v>16</v>
      </c>
      <c r="F21" s="15" t="s">
        <v>16</v>
      </c>
      <c r="H21" s="17" t="s">
        <v>16</v>
      </c>
      <c r="I21" s="17">
        <v>7</v>
      </c>
      <c r="J21" s="17">
        <f t="shared" si="0"/>
        <v>7</v>
      </c>
      <c r="K21" s="17">
        <v>68</v>
      </c>
      <c r="L21" s="17">
        <f t="shared" si="1"/>
        <v>72</v>
      </c>
      <c r="M21" s="17">
        <v>17</v>
      </c>
      <c r="N21" s="17">
        <f t="shared" si="2"/>
        <v>18</v>
      </c>
      <c r="O21" s="17">
        <v>2</v>
      </c>
      <c r="P21" s="17">
        <f t="shared" si="3"/>
        <v>2</v>
      </c>
      <c r="Q21" s="17">
        <v>0</v>
      </c>
      <c r="R21" s="17">
        <f t="shared" si="4"/>
        <v>0</v>
      </c>
      <c r="S21" s="18">
        <v>0.17456263614113901</v>
      </c>
      <c r="T21" s="18">
        <v>9.2423647891768199E-2</v>
      </c>
      <c r="V21" s="15" t="s">
        <v>18</v>
      </c>
      <c r="W21" s="18">
        <v>6.9284304696780898</v>
      </c>
      <c r="X21" s="20">
        <v>6.21218889895624E-34</v>
      </c>
    </row>
    <row r="22" spans="1:24" x14ac:dyDescent="0.2">
      <c r="A22" s="15" t="s">
        <v>41</v>
      </c>
      <c r="B22" s="16" t="s">
        <v>22</v>
      </c>
      <c r="C22" s="17">
        <v>0</v>
      </c>
      <c r="D22" s="15">
        <v>0</v>
      </c>
      <c r="E22" s="15" t="s">
        <v>16</v>
      </c>
      <c r="F22" s="15" t="s">
        <v>16</v>
      </c>
      <c r="H22" s="17" t="s">
        <v>17</v>
      </c>
      <c r="I22" s="17">
        <v>16</v>
      </c>
      <c r="J22" s="17">
        <f t="shared" si="0"/>
        <v>17</v>
      </c>
      <c r="K22" s="17">
        <v>39</v>
      </c>
      <c r="L22" s="17">
        <f t="shared" si="1"/>
        <v>41</v>
      </c>
      <c r="M22" s="17">
        <v>27</v>
      </c>
      <c r="N22" s="17">
        <f t="shared" si="2"/>
        <v>29</v>
      </c>
      <c r="O22" s="17">
        <v>12</v>
      </c>
      <c r="P22" s="17">
        <f t="shared" si="3"/>
        <v>13</v>
      </c>
      <c r="Q22" s="17">
        <v>0</v>
      </c>
      <c r="R22" s="17">
        <f t="shared" si="4"/>
        <v>0</v>
      </c>
      <c r="S22" s="18">
        <v>0.54128917596453596</v>
      </c>
      <c r="T22" s="18">
        <v>1.77164476405415E-8</v>
      </c>
      <c r="V22" s="15" t="s">
        <v>20</v>
      </c>
      <c r="W22" s="18">
        <v>0.96235339630752204</v>
      </c>
      <c r="X22" s="18">
        <v>0.313459409456676</v>
      </c>
    </row>
    <row r="23" spans="1:24" x14ac:dyDescent="0.2">
      <c r="A23" s="15" t="s">
        <v>42</v>
      </c>
      <c r="B23" s="17" t="s">
        <v>22</v>
      </c>
      <c r="C23" s="17">
        <v>0</v>
      </c>
      <c r="D23" s="15">
        <v>0</v>
      </c>
      <c r="E23" s="15" t="s">
        <v>16</v>
      </c>
      <c r="F23" s="15" t="s">
        <v>16</v>
      </c>
      <c r="H23" s="17" t="s">
        <v>24</v>
      </c>
      <c r="I23" s="17">
        <v>5</v>
      </c>
      <c r="J23" s="17">
        <f t="shared" si="0"/>
        <v>5</v>
      </c>
      <c r="K23" s="17">
        <v>25</v>
      </c>
      <c r="L23" s="17">
        <f t="shared" si="1"/>
        <v>27</v>
      </c>
      <c r="M23" s="17">
        <v>19</v>
      </c>
      <c r="N23" s="17">
        <f t="shared" si="2"/>
        <v>20</v>
      </c>
      <c r="O23" s="17">
        <v>37</v>
      </c>
      <c r="P23" s="17">
        <f t="shared" si="3"/>
        <v>39</v>
      </c>
      <c r="Q23" s="17">
        <v>8</v>
      </c>
      <c r="R23" s="17">
        <f t="shared" si="4"/>
        <v>9</v>
      </c>
      <c r="S23" s="18">
        <v>0.38560545035805099</v>
      </c>
      <c r="T23" s="18">
        <v>1.23988104775068E-4</v>
      </c>
      <c r="V23" s="15" t="s">
        <v>18</v>
      </c>
      <c r="W23" s="18">
        <v>1.53763391528645</v>
      </c>
      <c r="X23" s="18">
        <v>7.7029716084140995E-7</v>
      </c>
    </row>
    <row r="24" spans="1:24" x14ac:dyDescent="0.2">
      <c r="A24" s="15" t="s">
        <v>43</v>
      </c>
      <c r="B24" s="16" t="s">
        <v>44</v>
      </c>
      <c r="C24" s="17">
        <v>0</v>
      </c>
      <c r="D24" s="15">
        <v>0</v>
      </c>
      <c r="E24" s="15" t="s">
        <v>16</v>
      </c>
      <c r="F24" s="15" t="s">
        <v>16</v>
      </c>
      <c r="H24" s="17" t="s">
        <v>24</v>
      </c>
      <c r="I24" s="17">
        <v>11</v>
      </c>
      <c r="J24" s="17">
        <v>12</v>
      </c>
      <c r="K24" s="17">
        <v>48</v>
      </c>
      <c r="L24" s="17">
        <v>51</v>
      </c>
      <c r="M24" s="17">
        <v>20</v>
      </c>
      <c r="N24" s="17">
        <v>21</v>
      </c>
      <c r="O24" s="17">
        <v>15</v>
      </c>
      <c r="P24" s="17">
        <v>16</v>
      </c>
      <c r="Q24" s="17">
        <v>0</v>
      </c>
      <c r="R24" s="17">
        <v>0</v>
      </c>
      <c r="S24" s="18">
        <v>0.39351937150824301</v>
      </c>
      <c r="T24" s="18">
        <v>8.7159441046497403E-5</v>
      </c>
      <c r="V24" s="15" t="s">
        <v>18</v>
      </c>
      <c r="W24" s="18">
        <v>1.7167555890415001</v>
      </c>
      <c r="X24" s="18">
        <v>1.95371703824609E-21</v>
      </c>
    </row>
    <row r="25" spans="1:24" x14ac:dyDescent="0.2">
      <c r="A25" s="15" t="s">
        <v>45</v>
      </c>
      <c r="B25" s="16" t="s">
        <v>44</v>
      </c>
      <c r="C25" s="17">
        <v>0</v>
      </c>
      <c r="D25" s="15">
        <v>0</v>
      </c>
      <c r="E25" s="15" t="s">
        <v>16</v>
      </c>
      <c r="F25" s="15" t="s">
        <v>16</v>
      </c>
      <c r="H25" s="17" t="s">
        <v>17</v>
      </c>
      <c r="I25" s="17">
        <v>55</v>
      </c>
      <c r="J25" s="17">
        <v>59</v>
      </c>
      <c r="K25" s="17">
        <v>21</v>
      </c>
      <c r="L25" s="17">
        <v>22</v>
      </c>
      <c r="M25" s="17">
        <v>12</v>
      </c>
      <c r="N25" s="17">
        <v>13</v>
      </c>
      <c r="O25" s="17">
        <v>5</v>
      </c>
      <c r="P25" s="17">
        <v>5</v>
      </c>
      <c r="Q25" s="17">
        <v>1</v>
      </c>
      <c r="R25" s="17">
        <v>1</v>
      </c>
      <c r="S25" s="18">
        <v>0.72777787635258995</v>
      </c>
      <c r="T25" s="18">
        <v>9.6333202188357105E-17</v>
      </c>
      <c r="V25" s="15" t="s">
        <v>18</v>
      </c>
      <c r="W25" s="18">
        <v>4.1587575478524901</v>
      </c>
      <c r="X25" s="18">
        <v>4.38586739998816E-25</v>
      </c>
    </row>
    <row r="26" spans="1:24" x14ac:dyDescent="0.2">
      <c r="A26" s="15" t="s">
        <v>46</v>
      </c>
      <c r="B26" s="16" t="s">
        <v>22</v>
      </c>
      <c r="C26" s="17">
        <v>0</v>
      </c>
      <c r="D26" s="15">
        <v>0</v>
      </c>
      <c r="E26" s="15" t="s">
        <v>16</v>
      </c>
      <c r="F26" s="15" t="s">
        <v>16</v>
      </c>
      <c r="H26" s="17" t="s">
        <v>24</v>
      </c>
      <c r="I26" s="17">
        <v>3</v>
      </c>
      <c r="J26" s="17">
        <f>ROUND(I26/0.94,0)</f>
        <v>3</v>
      </c>
      <c r="K26" s="17">
        <v>27</v>
      </c>
      <c r="L26" s="17">
        <f>ROUND(K26/0.94,0)</f>
        <v>29</v>
      </c>
      <c r="M26" s="17">
        <v>39</v>
      </c>
      <c r="N26" s="17">
        <f>ROUND(M26/0.94,0)</f>
        <v>41</v>
      </c>
      <c r="O26" s="17">
        <v>24</v>
      </c>
      <c r="P26" s="17">
        <f>ROUND(O26/0.94,0)</f>
        <v>26</v>
      </c>
      <c r="Q26" s="17">
        <v>1</v>
      </c>
      <c r="R26" s="17">
        <f>ROUND(Q26/0.94,0)</f>
        <v>1</v>
      </c>
      <c r="S26" s="18">
        <v>0.17554772873810801</v>
      </c>
      <c r="T26" s="18">
        <v>9.0570645211750803E-2</v>
      </c>
      <c r="V26" s="15" t="s">
        <v>18</v>
      </c>
      <c r="W26" s="18">
        <v>1.30799515093838</v>
      </c>
      <c r="X26" s="18">
        <v>2.8464110289677099E-6</v>
      </c>
    </row>
    <row r="27" spans="1:24" x14ac:dyDescent="0.2">
      <c r="A27" s="15" t="s">
        <v>47</v>
      </c>
      <c r="B27" s="16" t="s">
        <v>22</v>
      </c>
      <c r="C27" s="17">
        <v>2</v>
      </c>
      <c r="D27" s="15">
        <v>2</v>
      </c>
      <c r="E27" s="15">
        <v>4.8076824430272299E-5</v>
      </c>
      <c r="F27" s="15">
        <v>0.74376313839989205</v>
      </c>
      <c r="H27" s="17" t="s">
        <v>24</v>
      </c>
      <c r="I27" s="17">
        <v>8</v>
      </c>
      <c r="J27" s="17">
        <f>ROUND(I27/0.94,0)</f>
        <v>9</v>
      </c>
      <c r="K27" s="17">
        <v>18</v>
      </c>
      <c r="L27" s="17">
        <f>ROUND(K27/0.94,0)</f>
        <v>19</v>
      </c>
      <c r="M27" s="17">
        <v>24</v>
      </c>
      <c r="N27" s="17">
        <f>ROUND(M27/0.94,0)</f>
        <v>26</v>
      </c>
      <c r="O27" s="17">
        <v>43</v>
      </c>
      <c r="P27" s="17">
        <f>ROUND(O27/0.94,0)</f>
        <v>46</v>
      </c>
      <c r="Q27" s="17">
        <v>1</v>
      </c>
      <c r="R27" s="17">
        <f>ROUND(Q27/0.94,0)</f>
        <v>1</v>
      </c>
      <c r="S27" s="18">
        <v>0.55074024313388104</v>
      </c>
      <c r="T27" s="18">
        <v>8.8625527684396097E-9</v>
      </c>
      <c r="V27" s="15" t="s">
        <v>18</v>
      </c>
      <c r="W27" s="18">
        <v>1.41275413161287</v>
      </c>
      <c r="X27" s="18">
        <v>1.4974141024462201E-6</v>
      </c>
    </row>
    <row r="28" spans="1:24" x14ac:dyDescent="0.2">
      <c r="A28" s="15" t="s">
        <v>48</v>
      </c>
      <c r="B28" s="16" t="s">
        <v>22</v>
      </c>
      <c r="C28" s="17">
        <v>0</v>
      </c>
      <c r="D28" s="15">
        <v>0</v>
      </c>
      <c r="E28" s="15" t="s">
        <v>16</v>
      </c>
      <c r="F28" s="15" t="s">
        <v>16</v>
      </c>
      <c r="H28" s="17" t="s">
        <v>24</v>
      </c>
      <c r="I28" s="17">
        <v>1</v>
      </c>
      <c r="J28" s="17">
        <f>ROUND(I28/0.94,0)</f>
        <v>1</v>
      </c>
      <c r="K28" s="17">
        <v>9</v>
      </c>
      <c r="L28" s="17">
        <f>ROUND(K28/0.94,0)</f>
        <v>10</v>
      </c>
      <c r="M28" s="17">
        <v>34</v>
      </c>
      <c r="N28" s="17">
        <f>ROUND(M28/0.94,0)</f>
        <v>36</v>
      </c>
      <c r="O28" s="17">
        <v>50</v>
      </c>
      <c r="P28" s="17">
        <f>ROUND(O28/0.94,0)</f>
        <v>53</v>
      </c>
      <c r="Q28" s="17">
        <v>0</v>
      </c>
      <c r="R28" s="17">
        <f>ROUND(Q28/0.94,0)</f>
        <v>0</v>
      </c>
      <c r="S28" s="18">
        <v>0.446371869532177</v>
      </c>
      <c r="T28" s="18">
        <v>6.5034373505425598E-6</v>
      </c>
      <c r="V28" s="15" t="s">
        <v>20</v>
      </c>
      <c r="W28" s="18">
        <v>1.0730041310234599</v>
      </c>
      <c r="X28" s="18">
        <v>4.81174664822814E-2</v>
      </c>
    </row>
    <row r="29" spans="1:24" x14ac:dyDescent="0.2">
      <c r="A29" s="15" t="s">
        <v>49</v>
      </c>
      <c r="B29" s="16" t="s">
        <v>3</v>
      </c>
      <c r="C29" s="17">
        <v>2</v>
      </c>
      <c r="D29" s="15">
        <v>2</v>
      </c>
      <c r="E29" s="15">
        <v>0.382838272509675</v>
      </c>
      <c r="F29" s="15">
        <v>1.0280244062355799</v>
      </c>
      <c r="H29" s="17" t="s">
        <v>24</v>
      </c>
      <c r="I29" s="17">
        <v>0</v>
      </c>
      <c r="J29" s="17">
        <v>0</v>
      </c>
      <c r="K29" s="17">
        <v>14</v>
      </c>
      <c r="L29" s="17">
        <v>15</v>
      </c>
      <c r="M29" s="17">
        <v>37</v>
      </c>
      <c r="N29" s="17">
        <v>39</v>
      </c>
      <c r="O29" s="17">
        <v>42</v>
      </c>
      <c r="P29" s="17">
        <v>45</v>
      </c>
      <c r="Q29" s="17">
        <v>1</v>
      </c>
      <c r="R29" s="17">
        <v>1</v>
      </c>
      <c r="S29" s="18">
        <v>0.40686366618556802</v>
      </c>
      <c r="T29" s="18">
        <v>4.7129935676347101E-5</v>
      </c>
      <c r="V29" s="15" t="s">
        <v>25</v>
      </c>
      <c r="W29" s="18">
        <v>0.62093080295729097</v>
      </c>
      <c r="X29" s="18">
        <v>1.3154961404939E-20</v>
      </c>
    </row>
    <row r="30" spans="1:24" x14ac:dyDescent="0.2">
      <c r="A30" s="15" t="s">
        <v>50</v>
      </c>
      <c r="B30" s="16" t="s">
        <v>44</v>
      </c>
      <c r="C30" s="17">
        <v>0</v>
      </c>
      <c r="D30" s="15">
        <v>0</v>
      </c>
      <c r="E30" s="15" t="s">
        <v>16</v>
      </c>
      <c r="F30" s="15" t="s">
        <v>16</v>
      </c>
      <c r="H30" s="17" t="s">
        <v>24</v>
      </c>
      <c r="I30" s="17">
        <v>3</v>
      </c>
      <c r="J30" s="17">
        <v>3</v>
      </c>
      <c r="K30" s="17">
        <v>9</v>
      </c>
      <c r="L30" s="17">
        <v>10</v>
      </c>
      <c r="M30" s="17">
        <v>30</v>
      </c>
      <c r="N30" s="17">
        <v>32</v>
      </c>
      <c r="O30" s="17">
        <v>50</v>
      </c>
      <c r="P30" s="17">
        <v>53</v>
      </c>
      <c r="Q30" s="17">
        <v>2</v>
      </c>
      <c r="R30" s="17">
        <v>2</v>
      </c>
      <c r="S30" s="18">
        <v>0.64118949674249603</v>
      </c>
      <c r="T30" s="18">
        <v>3.3619401499399298E-12</v>
      </c>
      <c r="V30" s="15" t="s">
        <v>25</v>
      </c>
      <c r="W30" s="18">
        <v>0.76741195247813199</v>
      </c>
      <c r="X30" s="18">
        <v>3.06048608570765E-11</v>
      </c>
    </row>
    <row r="31" spans="1:24" x14ac:dyDescent="0.2">
      <c r="A31" s="15" t="s">
        <v>51</v>
      </c>
      <c r="B31" s="17" t="s">
        <v>2</v>
      </c>
      <c r="C31" s="17">
        <v>7</v>
      </c>
      <c r="D31" s="15">
        <v>7</v>
      </c>
      <c r="E31" s="15">
        <v>0.32454015506268802</v>
      </c>
      <c r="F31" s="15">
        <v>1.1734332643873899</v>
      </c>
      <c r="H31" s="17" t="s">
        <v>17</v>
      </c>
      <c r="I31" s="17">
        <v>10</v>
      </c>
      <c r="J31" s="17">
        <v>11</v>
      </c>
      <c r="K31" s="17">
        <v>37</v>
      </c>
      <c r="L31" s="17">
        <v>39</v>
      </c>
      <c r="M31" s="17">
        <v>35</v>
      </c>
      <c r="N31" s="17">
        <v>37</v>
      </c>
      <c r="O31" s="17">
        <v>12</v>
      </c>
      <c r="P31" s="17">
        <v>13</v>
      </c>
      <c r="Q31" s="17">
        <v>0</v>
      </c>
      <c r="R31" s="17">
        <v>0</v>
      </c>
      <c r="S31" s="18">
        <v>0.22795235922618001</v>
      </c>
      <c r="T31" s="18">
        <v>2.7126811754827999E-2</v>
      </c>
      <c r="V31" s="15" t="s">
        <v>20</v>
      </c>
      <c r="W31" s="18">
        <v>0.81738670058187102</v>
      </c>
      <c r="X31" s="18">
        <v>4.8710183423264497E-3</v>
      </c>
    </row>
    <row r="32" spans="1:24" x14ac:dyDescent="0.2">
      <c r="A32" s="15" t="s">
        <v>52</v>
      </c>
      <c r="B32" s="17" t="s">
        <v>2</v>
      </c>
      <c r="C32" s="17">
        <v>16</v>
      </c>
      <c r="D32" s="15">
        <v>17</v>
      </c>
      <c r="E32" s="15">
        <v>0.64195161679125801</v>
      </c>
      <c r="F32" s="15">
        <v>0.93721436944157999</v>
      </c>
      <c r="H32" s="17" t="s">
        <v>17</v>
      </c>
      <c r="I32" s="17">
        <v>9</v>
      </c>
      <c r="J32" s="17">
        <v>10</v>
      </c>
      <c r="K32" s="17">
        <v>33</v>
      </c>
      <c r="L32" s="17">
        <v>35</v>
      </c>
      <c r="M32" s="17">
        <v>19</v>
      </c>
      <c r="N32" s="17">
        <v>20</v>
      </c>
      <c r="O32" s="17">
        <v>30</v>
      </c>
      <c r="P32" s="17">
        <v>32</v>
      </c>
      <c r="Q32" s="17">
        <v>3</v>
      </c>
      <c r="R32" s="17">
        <v>3</v>
      </c>
      <c r="S32" s="18">
        <v>0.23268599997717401</v>
      </c>
      <c r="T32" s="18">
        <v>2.4016662711247399E-2</v>
      </c>
      <c r="V32" s="15" t="s">
        <v>20</v>
      </c>
      <c r="W32" s="18">
        <v>1.13214575909823</v>
      </c>
      <c r="X32" s="18">
        <v>1.5711936823281699E-2</v>
      </c>
    </row>
    <row r="33" spans="1:24" x14ac:dyDescent="0.2">
      <c r="A33" s="15" t="s">
        <v>53</v>
      </c>
      <c r="B33" s="16" t="s">
        <v>22</v>
      </c>
      <c r="C33" s="17">
        <v>0</v>
      </c>
      <c r="D33" s="15">
        <v>0</v>
      </c>
      <c r="E33" s="15" t="s">
        <v>16</v>
      </c>
      <c r="F33" s="15" t="s">
        <v>16</v>
      </c>
      <c r="H33" s="17" t="s">
        <v>16</v>
      </c>
      <c r="I33" s="17">
        <v>0</v>
      </c>
      <c r="J33" s="17">
        <f>ROUND(I33/0.94,0)</f>
        <v>0</v>
      </c>
      <c r="K33" s="17">
        <v>1</v>
      </c>
      <c r="L33" s="17">
        <f>ROUND(K33/0.94,0)</f>
        <v>1</v>
      </c>
      <c r="M33" s="17">
        <v>12</v>
      </c>
      <c r="N33" s="17">
        <f>ROUND(M33/0.94,0)</f>
        <v>13</v>
      </c>
      <c r="O33" s="17">
        <v>80</v>
      </c>
      <c r="P33" s="17">
        <f>ROUND(O33/0.94,0)</f>
        <v>85</v>
      </c>
      <c r="Q33" s="17">
        <v>1</v>
      </c>
      <c r="R33" s="17">
        <f>ROUND(Q33/0.94,0)</f>
        <v>1</v>
      </c>
      <c r="S33" s="18">
        <v>0.242148384261337</v>
      </c>
      <c r="T33" s="18">
        <v>1.8702269579453101E-2</v>
      </c>
      <c r="V33" s="15" t="s">
        <v>20</v>
      </c>
      <c r="W33" s="18">
        <v>1.01340963198236</v>
      </c>
      <c r="X33" s="18">
        <v>0.68267839036959999</v>
      </c>
    </row>
    <row r="34" spans="1:24" x14ac:dyDescent="0.2">
      <c r="A34" s="15" t="s">
        <v>54</v>
      </c>
      <c r="B34" s="17" t="s">
        <v>2</v>
      </c>
      <c r="C34" s="17">
        <v>5</v>
      </c>
      <c r="D34" s="15">
        <v>5</v>
      </c>
      <c r="E34" s="15">
        <v>0.42389022118588898</v>
      </c>
      <c r="F34" s="15">
        <v>1.2453454420803201</v>
      </c>
      <c r="H34" s="17" t="s">
        <v>24</v>
      </c>
      <c r="I34" s="17">
        <v>3</v>
      </c>
      <c r="J34" s="17">
        <v>3</v>
      </c>
      <c r="K34" s="17">
        <v>13</v>
      </c>
      <c r="L34" s="17">
        <v>14</v>
      </c>
      <c r="M34" s="17">
        <v>24</v>
      </c>
      <c r="N34" s="17">
        <v>26</v>
      </c>
      <c r="O34" s="17">
        <v>44</v>
      </c>
      <c r="P34" s="17">
        <v>47</v>
      </c>
      <c r="Q34" s="17">
        <v>10</v>
      </c>
      <c r="R34" s="17">
        <v>11</v>
      </c>
      <c r="S34" s="18">
        <v>0.424239140320262</v>
      </c>
      <c r="T34" s="18">
        <v>2.0333366050944401E-5</v>
      </c>
      <c r="V34" s="15" t="s">
        <v>18</v>
      </c>
      <c r="W34" s="18">
        <v>1.78190541881875</v>
      </c>
      <c r="X34" s="18">
        <v>2.2207329507636001E-11</v>
      </c>
    </row>
    <row r="35" spans="1:24" x14ac:dyDescent="0.2">
      <c r="A35" s="15" t="s">
        <v>55</v>
      </c>
      <c r="B35" s="16" t="s">
        <v>56</v>
      </c>
      <c r="C35" s="17">
        <v>4</v>
      </c>
      <c r="D35" s="15">
        <v>4</v>
      </c>
      <c r="E35" s="17">
        <v>0.720578496293797</v>
      </c>
      <c r="F35" s="17">
        <v>0.93782161581368495</v>
      </c>
      <c r="H35" s="17" t="s">
        <v>16</v>
      </c>
      <c r="I35" s="17">
        <v>14</v>
      </c>
      <c r="J35" s="17">
        <v>15</v>
      </c>
      <c r="K35" s="17">
        <v>47</v>
      </c>
      <c r="L35" s="17">
        <v>50</v>
      </c>
      <c r="M35" s="17">
        <v>25</v>
      </c>
      <c r="N35" s="17">
        <v>27</v>
      </c>
      <c r="O35" s="17">
        <v>8</v>
      </c>
      <c r="P35" s="17">
        <v>9</v>
      </c>
      <c r="Q35" s="17">
        <v>0</v>
      </c>
      <c r="R35" s="17">
        <v>0</v>
      </c>
      <c r="S35" s="18">
        <v>0.22398745792195199</v>
      </c>
      <c r="T35" s="19">
        <v>2.9988890000000001E-2</v>
      </c>
      <c r="V35" s="15" t="s">
        <v>18</v>
      </c>
      <c r="W35" s="18">
        <v>2.3877394345369098</v>
      </c>
      <c r="X35" s="18">
        <v>1.9810769810768501E-11</v>
      </c>
    </row>
    <row r="36" spans="1:24" x14ac:dyDescent="0.2">
      <c r="A36" s="15" t="s">
        <v>57</v>
      </c>
      <c r="B36" s="16" t="s">
        <v>44</v>
      </c>
      <c r="C36" s="17">
        <v>0</v>
      </c>
      <c r="D36" s="15">
        <v>0</v>
      </c>
      <c r="E36" s="15" t="s">
        <v>16</v>
      </c>
      <c r="F36" s="15" t="s">
        <v>16</v>
      </c>
      <c r="H36" s="17" t="s">
        <v>24</v>
      </c>
      <c r="I36" s="17">
        <v>8</v>
      </c>
      <c r="J36" s="17">
        <v>9</v>
      </c>
      <c r="K36" s="17">
        <v>17</v>
      </c>
      <c r="L36" s="17">
        <v>18</v>
      </c>
      <c r="M36" s="17">
        <v>24</v>
      </c>
      <c r="N36" s="17">
        <v>26</v>
      </c>
      <c r="O36" s="17">
        <v>44</v>
      </c>
      <c r="P36" s="17">
        <v>47</v>
      </c>
      <c r="Q36" s="17">
        <v>1</v>
      </c>
      <c r="R36" s="17">
        <v>1</v>
      </c>
      <c r="S36" s="18">
        <v>0.56519100584681203</v>
      </c>
      <c r="T36" s="18">
        <v>2.9454422541626301E-9</v>
      </c>
      <c r="V36" s="15" t="s">
        <v>25</v>
      </c>
      <c r="W36" s="18">
        <v>0.693110311363626</v>
      </c>
      <c r="X36" s="18">
        <v>2.0210515925473198E-6</v>
      </c>
    </row>
    <row r="37" spans="1:24" x14ac:dyDescent="0.2">
      <c r="A37" s="15" t="s">
        <v>58</v>
      </c>
      <c r="B37" s="16" t="s">
        <v>22</v>
      </c>
      <c r="C37" s="17">
        <v>3</v>
      </c>
      <c r="D37" s="15">
        <v>3</v>
      </c>
      <c r="E37" s="15">
        <v>0.116462396758195</v>
      </c>
      <c r="F37" s="15">
        <v>1.17856934951554</v>
      </c>
      <c r="H37" s="17" t="s">
        <v>24</v>
      </c>
      <c r="I37" s="17">
        <v>0</v>
      </c>
      <c r="J37" s="17">
        <f>ROUND(I37/0.94,0)</f>
        <v>0</v>
      </c>
      <c r="K37" s="17">
        <v>18</v>
      </c>
      <c r="L37" s="17">
        <f>ROUND(K37/0.94,0)</f>
        <v>19</v>
      </c>
      <c r="M37" s="17">
        <v>33</v>
      </c>
      <c r="N37" s="17">
        <f>ROUND(M37/0.94,0)</f>
        <v>35</v>
      </c>
      <c r="O37" s="17">
        <v>43</v>
      </c>
      <c r="P37" s="17">
        <f>ROUND(O37/0.94,0)</f>
        <v>46</v>
      </c>
      <c r="Q37" s="17">
        <v>0</v>
      </c>
      <c r="R37" s="17">
        <f>ROUND(Q37/0.94,0)</f>
        <v>0</v>
      </c>
      <c r="S37" s="18">
        <v>0.42291242216486602</v>
      </c>
      <c r="T37" s="20">
        <v>2.17170048015668E-5</v>
      </c>
      <c r="V37" s="15" t="s">
        <v>25</v>
      </c>
      <c r="W37" s="18">
        <v>0.66389885647314295</v>
      </c>
      <c r="X37" s="18">
        <v>3.46556698344692E-15</v>
      </c>
    </row>
    <row r="38" spans="1:24" x14ac:dyDescent="0.2">
      <c r="A38" s="15" t="s">
        <v>59</v>
      </c>
      <c r="B38" s="17" t="s">
        <v>2</v>
      </c>
      <c r="C38" s="17">
        <v>13</v>
      </c>
      <c r="D38" s="15">
        <v>14</v>
      </c>
      <c r="E38" s="15">
        <v>0.166236542848827</v>
      </c>
      <c r="F38" s="15">
        <v>1.14297765421597</v>
      </c>
      <c r="H38" s="17" t="s">
        <v>16</v>
      </c>
      <c r="I38" s="17">
        <v>1</v>
      </c>
      <c r="J38" s="17">
        <v>1</v>
      </c>
      <c r="K38" s="17">
        <v>40</v>
      </c>
      <c r="L38" s="17">
        <v>43</v>
      </c>
      <c r="M38" s="17">
        <v>40</v>
      </c>
      <c r="N38" s="17">
        <v>43</v>
      </c>
      <c r="O38" s="17">
        <v>12</v>
      </c>
      <c r="P38" s="17">
        <v>13</v>
      </c>
      <c r="Q38" s="17">
        <v>1</v>
      </c>
      <c r="R38" s="17">
        <v>1</v>
      </c>
      <c r="S38" s="18">
        <v>0.41697672910799599</v>
      </c>
      <c r="T38" s="18">
        <v>2.9057190600531299E-5</v>
      </c>
      <c r="V38" s="15" t="s">
        <v>20</v>
      </c>
      <c r="W38" s="18">
        <v>0.95685444468005998</v>
      </c>
      <c r="X38" s="18">
        <v>0.23378481117708599</v>
      </c>
    </row>
    <row r="39" spans="1:24" x14ac:dyDescent="0.2">
      <c r="A39" s="15" t="s">
        <v>60</v>
      </c>
      <c r="B39" s="16" t="s">
        <v>44</v>
      </c>
      <c r="C39" s="17">
        <v>3</v>
      </c>
      <c r="D39" s="15">
        <v>3</v>
      </c>
      <c r="E39" s="15">
        <v>0.69415657347756599</v>
      </c>
      <c r="F39" s="15">
        <v>1.10521009863111</v>
      </c>
      <c r="H39" s="17" t="s">
        <v>24</v>
      </c>
      <c r="I39" s="17">
        <v>3</v>
      </c>
      <c r="J39" s="17">
        <v>3</v>
      </c>
      <c r="K39" s="17">
        <v>26</v>
      </c>
      <c r="L39" s="17">
        <v>28</v>
      </c>
      <c r="M39" s="17">
        <v>32</v>
      </c>
      <c r="N39" s="17">
        <v>34</v>
      </c>
      <c r="O39" s="17">
        <v>31</v>
      </c>
      <c r="P39" s="17">
        <v>33</v>
      </c>
      <c r="Q39" s="17">
        <v>2</v>
      </c>
      <c r="R39" s="17">
        <v>2</v>
      </c>
      <c r="S39" s="18">
        <v>0.51021941585958297</v>
      </c>
      <c r="T39" s="18">
        <v>1.49536632534896E-7</v>
      </c>
      <c r="V39" s="15" t="s">
        <v>25</v>
      </c>
      <c r="W39" s="18">
        <v>0.61254206401386302</v>
      </c>
      <c r="X39" s="18">
        <v>7.4077601731028798E-20</v>
      </c>
    </row>
    <row r="40" spans="1:24" x14ac:dyDescent="0.2">
      <c r="A40" s="15" t="s">
        <v>61</v>
      </c>
      <c r="B40" s="16" t="s">
        <v>3</v>
      </c>
      <c r="C40" s="17">
        <v>1</v>
      </c>
      <c r="D40" s="15">
        <v>1</v>
      </c>
      <c r="E40" s="15" t="s">
        <v>16</v>
      </c>
      <c r="F40" s="15" t="s">
        <v>16</v>
      </c>
      <c r="H40" s="17" t="s">
        <v>24</v>
      </c>
      <c r="I40" s="17">
        <v>4</v>
      </c>
      <c r="J40" s="17">
        <v>4</v>
      </c>
      <c r="K40" s="17">
        <v>47</v>
      </c>
      <c r="L40" s="17">
        <v>50</v>
      </c>
      <c r="M40" s="17">
        <v>31</v>
      </c>
      <c r="N40" s="17">
        <v>33</v>
      </c>
      <c r="O40" s="17">
        <v>12</v>
      </c>
      <c r="P40" s="17">
        <v>13</v>
      </c>
      <c r="Q40" s="17">
        <v>0</v>
      </c>
      <c r="R40" s="17">
        <v>0</v>
      </c>
      <c r="S40" s="18">
        <v>0.39059192420974798</v>
      </c>
      <c r="T40" s="18">
        <v>9.9400221552576297E-5</v>
      </c>
      <c r="V40" s="15" t="s">
        <v>18</v>
      </c>
      <c r="W40" s="18">
        <v>1.3817641038686701</v>
      </c>
      <c r="X40" s="18">
        <v>5.3947313927545198E-15</v>
      </c>
    </row>
    <row r="41" spans="1:24" x14ac:dyDescent="0.2">
      <c r="A41" s="15" t="s">
        <v>62</v>
      </c>
      <c r="B41" s="17" t="s">
        <v>2</v>
      </c>
      <c r="C41" s="17">
        <v>3</v>
      </c>
      <c r="D41" s="15">
        <v>3</v>
      </c>
      <c r="E41" s="15">
        <v>0.652436108790029</v>
      </c>
      <c r="F41" s="15">
        <v>1.24560138311742</v>
      </c>
      <c r="H41" s="15" t="s">
        <v>16</v>
      </c>
      <c r="I41" s="15" t="s">
        <v>16</v>
      </c>
      <c r="J41" s="15" t="s">
        <v>16</v>
      </c>
      <c r="K41" s="15" t="s">
        <v>16</v>
      </c>
      <c r="L41" s="15" t="s">
        <v>16</v>
      </c>
      <c r="M41" s="15" t="s">
        <v>16</v>
      </c>
      <c r="N41" s="15" t="s">
        <v>16</v>
      </c>
      <c r="O41" s="15" t="s">
        <v>16</v>
      </c>
      <c r="P41" s="15" t="s">
        <v>16</v>
      </c>
      <c r="Q41" s="15" t="s">
        <v>16</v>
      </c>
      <c r="R41" s="15" t="s">
        <v>16</v>
      </c>
      <c r="S41" s="15" t="s">
        <v>16</v>
      </c>
      <c r="T41" s="15" t="s">
        <v>16</v>
      </c>
      <c r="V41" s="15" t="s">
        <v>16</v>
      </c>
      <c r="W41" s="15" t="s">
        <v>16</v>
      </c>
      <c r="X41" s="15" t="s">
        <v>16</v>
      </c>
    </row>
    <row r="42" spans="1:24" x14ac:dyDescent="0.2">
      <c r="A42" s="15" t="s">
        <v>63</v>
      </c>
      <c r="B42" s="17" t="s">
        <v>3</v>
      </c>
      <c r="C42" s="17">
        <v>1</v>
      </c>
      <c r="D42" s="17">
        <v>1</v>
      </c>
      <c r="E42" s="15" t="s">
        <v>16</v>
      </c>
      <c r="F42" s="15" t="s">
        <v>16</v>
      </c>
      <c r="H42" s="17" t="s">
        <v>17</v>
      </c>
      <c r="I42" s="17">
        <v>55</v>
      </c>
      <c r="J42" s="17">
        <v>59</v>
      </c>
      <c r="K42" s="17">
        <v>20</v>
      </c>
      <c r="L42" s="17">
        <v>21</v>
      </c>
      <c r="M42" s="17">
        <v>12</v>
      </c>
      <c r="N42" s="17">
        <v>13</v>
      </c>
      <c r="O42" s="17">
        <v>5</v>
      </c>
      <c r="P42" s="17">
        <v>5</v>
      </c>
      <c r="Q42" s="17">
        <v>2</v>
      </c>
      <c r="R42" s="17">
        <v>2</v>
      </c>
      <c r="S42" s="18">
        <v>0.57653267992333201</v>
      </c>
      <c r="T42" s="18">
        <v>1.19469052128011E-9</v>
      </c>
      <c r="V42" s="15" t="s">
        <v>18</v>
      </c>
      <c r="W42" s="18">
        <v>3.2703768187715299</v>
      </c>
      <c r="X42" s="18">
        <v>2.0409401231436202E-12</v>
      </c>
    </row>
    <row r="43" spans="1:24" x14ac:dyDescent="0.2">
      <c r="A43" s="15" t="s">
        <v>64</v>
      </c>
      <c r="B43" s="21" t="s">
        <v>22</v>
      </c>
      <c r="C43" s="17">
        <v>0</v>
      </c>
      <c r="D43" s="17">
        <v>0</v>
      </c>
      <c r="E43" s="15" t="s">
        <v>16</v>
      </c>
      <c r="F43" s="15" t="s">
        <v>16</v>
      </c>
      <c r="G43" s="15"/>
      <c r="H43" s="17" t="s">
        <v>24</v>
      </c>
      <c r="I43" s="15">
        <v>1</v>
      </c>
      <c r="J43" s="15">
        <v>1</v>
      </c>
      <c r="K43" s="15">
        <v>9</v>
      </c>
      <c r="L43" s="15">
        <v>10</v>
      </c>
      <c r="M43" s="15">
        <v>34</v>
      </c>
      <c r="N43" s="15">
        <v>36</v>
      </c>
      <c r="O43" s="15">
        <v>50</v>
      </c>
      <c r="P43" s="15">
        <v>53</v>
      </c>
      <c r="Q43" s="15">
        <v>0</v>
      </c>
      <c r="R43" s="15">
        <v>0</v>
      </c>
      <c r="S43" s="18">
        <v>0.446371869532177</v>
      </c>
      <c r="T43" s="20">
        <v>6.5034373505425598E-6</v>
      </c>
      <c r="V43" s="15" t="s">
        <v>20</v>
      </c>
      <c r="W43" s="18">
        <v>1.0730041310234599</v>
      </c>
      <c r="X43" s="18">
        <v>4.81174664822814E-2</v>
      </c>
    </row>
    <row r="44" spans="1:24" x14ac:dyDescent="0.2">
      <c r="A44" s="15" t="s">
        <v>65</v>
      </c>
      <c r="B44" s="16" t="s">
        <v>22</v>
      </c>
      <c r="C44" s="17">
        <v>1</v>
      </c>
      <c r="D44" s="17">
        <v>1</v>
      </c>
      <c r="E44" s="15" t="s">
        <v>16</v>
      </c>
      <c r="F44" s="15" t="s">
        <v>16</v>
      </c>
      <c r="H44" s="17" t="s">
        <v>16</v>
      </c>
      <c r="I44" s="17">
        <v>3</v>
      </c>
      <c r="J44" s="17">
        <v>3</v>
      </c>
      <c r="K44" s="17">
        <v>47</v>
      </c>
      <c r="L44" s="17">
        <v>50</v>
      </c>
      <c r="M44" s="17">
        <v>33</v>
      </c>
      <c r="N44" s="17">
        <v>35</v>
      </c>
      <c r="O44" s="17">
        <v>11</v>
      </c>
      <c r="P44" s="17">
        <v>12</v>
      </c>
      <c r="Q44" s="17">
        <v>0</v>
      </c>
      <c r="R44" s="17">
        <v>0</v>
      </c>
      <c r="S44" s="18">
        <v>0.42295729826525402</v>
      </c>
      <c r="T44" s="18">
        <v>2.1668797515860199E-5</v>
      </c>
      <c r="V44" s="15" t="s">
        <v>18</v>
      </c>
      <c r="W44" s="18">
        <v>1.27996108622993</v>
      </c>
      <c r="X44" s="18">
        <v>1.3092925968656699E-10</v>
      </c>
    </row>
    <row r="45" spans="1:24" x14ac:dyDescent="0.2">
      <c r="A45" s="15" t="s">
        <v>66</v>
      </c>
      <c r="B45" s="16" t="s">
        <v>22</v>
      </c>
      <c r="C45" s="17">
        <v>0</v>
      </c>
      <c r="D45" s="17">
        <v>0</v>
      </c>
      <c r="E45" s="15" t="s">
        <v>16</v>
      </c>
      <c r="F45" s="15" t="s">
        <v>16</v>
      </c>
      <c r="H45" s="17" t="s">
        <v>16</v>
      </c>
      <c r="I45" s="17">
        <v>0</v>
      </c>
      <c r="J45" s="17">
        <v>0</v>
      </c>
      <c r="K45" s="17">
        <v>2</v>
      </c>
      <c r="L45" s="17">
        <v>2</v>
      </c>
      <c r="M45" s="17">
        <v>12</v>
      </c>
      <c r="N45" s="17">
        <v>13</v>
      </c>
      <c r="O45" s="17">
        <v>80</v>
      </c>
      <c r="P45" s="17">
        <v>85</v>
      </c>
      <c r="Q45" s="17">
        <v>0</v>
      </c>
      <c r="R45" s="17">
        <v>0</v>
      </c>
      <c r="S45" s="18">
        <v>0.41723983479441901</v>
      </c>
      <c r="T45" s="18">
        <v>2.86878917812616E-5</v>
      </c>
      <c r="V45" s="15" t="s">
        <v>25</v>
      </c>
      <c r="W45" s="18">
        <v>0.21382674797975501</v>
      </c>
      <c r="X45" s="18">
        <v>1.5478566847395801E-43</v>
      </c>
    </row>
    <row r="46" spans="1:24" x14ac:dyDescent="0.2">
      <c r="A46" s="15" t="s">
        <v>67</v>
      </c>
      <c r="B46" s="17" t="s">
        <v>2</v>
      </c>
      <c r="C46" s="17">
        <v>5</v>
      </c>
      <c r="D46" s="17">
        <v>5</v>
      </c>
      <c r="E46" s="15">
        <v>0.13134118115853899</v>
      </c>
      <c r="F46" s="15">
        <v>0.769306662557798</v>
      </c>
      <c r="H46" s="17" t="s">
        <v>16</v>
      </c>
      <c r="I46" s="17">
        <v>5</v>
      </c>
      <c r="J46" s="17">
        <v>5</v>
      </c>
      <c r="K46" s="17">
        <v>48</v>
      </c>
      <c r="L46" s="17">
        <v>51</v>
      </c>
      <c r="M46" s="17">
        <v>28</v>
      </c>
      <c r="N46" s="17">
        <v>30</v>
      </c>
      <c r="O46" s="17">
        <v>13</v>
      </c>
      <c r="P46" s="17">
        <v>14</v>
      </c>
      <c r="Q46" s="17">
        <v>0</v>
      </c>
      <c r="R46" s="17">
        <v>0</v>
      </c>
      <c r="S46" s="18">
        <v>0.42835726549026398</v>
      </c>
      <c r="T46" s="18">
        <v>1.6546119379564899E-5</v>
      </c>
      <c r="V46" s="15" t="s">
        <v>20</v>
      </c>
      <c r="W46" s="18">
        <v>0.98011787489398805</v>
      </c>
      <c r="X46" s="18">
        <v>0.54756749816536598</v>
      </c>
    </row>
    <row r="47" spans="1:24" x14ac:dyDescent="0.2">
      <c r="A47" s="15" t="s">
        <v>68</v>
      </c>
      <c r="B47" s="16" t="s">
        <v>22</v>
      </c>
      <c r="C47" s="17">
        <v>11</v>
      </c>
      <c r="D47" s="17">
        <v>12</v>
      </c>
      <c r="E47" s="15">
        <v>0.79327394861361999</v>
      </c>
      <c r="F47" s="15">
        <v>1.03613810730723</v>
      </c>
      <c r="H47" s="17" t="s">
        <v>16</v>
      </c>
      <c r="I47" s="17">
        <v>8</v>
      </c>
      <c r="J47" s="17">
        <v>9</v>
      </c>
      <c r="K47" s="17">
        <v>38</v>
      </c>
      <c r="L47" s="17">
        <v>40</v>
      </c>
      <c r="M47" s="17">
        <v>32</v>
      </c>
      <c r="N47" s="17">
        <v>34</v>
      </c>
      <c r="O47" s="17">
        <v>16</v>
      </c>
      <c r="P47" s="17">
        <v>17</v>
      </c>
      <c r="Q47" s="17">
        <v>0</v>
      </c>
      <c r="R47" s="17">
        <v>0</v>
      </c>
      <c r="S47" s="18">
        <v>0.30400936326637901</v>
      </c>
      <c r="T47" s="18">
        <v>2.89296158068756E-3</v>
      </c>
      <c r="V47" s="15" t="s">
        <v>20</v>
      </c>
      <c r="W47" s="18">
        <v>0.92379456909340996</v>
      </c>
      <c r="X47" s="18">
        <v>1.13965842225374E-2</v>
      </c>
    </row>
    <row r="48" spans="1:24" x14ac:dyDescent="0.2">
      <c r="A48" s="15" t="s">
        <v>69</v>
      </c>
      <c r="B48" s="16" t="s">
        <v>22</v>
      </c>
      <c r="C48" s="17">
        <v>0</v>
      </c>
      <c r="D48" s="17">
        <v>0</v>
      </c>
      <c r="E48" s="15" t="s">
        <v>16</v>
      </c>
      <c r="F48" s="15" t="s">
        <v>16</v>
      </c>
      <c r="H48" s="17" t="s">
        <v>17</v>
      </c>
      <c r="I48" s="17">
        <v>9</v>
      </c>
      <c r="J48" s="17">
        <v>10</v>
      </c>
      <c r="K48" s="17">
        <v>38</v>
      </c>
      <c r="L48" s="17">
        <v>40</v>
      </c>
      <c r="M48" s="17">
        <v>25</v>
      </c>
      <c r="N48" s="17">
        <v>27</v>
      </c>
      <c r="O48" s="17">
        <v>22</v>
      </c>
      <c r="P48" s="17">
        <v>23</v>
      </c>
      <c r="Q48" s="17">
        <v>0</v>
      </c>
      <c r="R48" s="17">
        <v>0</v>
      </c>
      <c r="S48" s="18">
        <v>0.52048737668719702</v>
      </c>
      <c r="T48" s="18">
        <v>7.5648830059028902E-8</v>
      </c>
      <c r="V48" s="15" t="s">
        <v>20</v>
      </c>
      <c r="W48" s="18">
        <v>1.01369347375062</v>
      </c>
      <c r="X48" s="18">
        <v>0.66768584758045302</v>
      </c>
    </row>
    <row r="49" spans="1:24" x14ac:dyDescent="0.2">
      <c r="A49" s="15" t="s">
        <v>70</v>
      </c>
      <c r="B49" s="16" t="s">
        <v>3</v>
      </c>
      <c r="C49" s="17">
        <v>0</v>
      </c>
      <c r="D49" s="17">
        <v>0</v>
      </c>
      <c r="E49" s="15" t="s">
        <v>16</v>
      </c>
      <c r="F49" s="15" t="s">
        <v>16</v>
      </c>
      <c r="H49" s="17" t="s">
        <v>17</v>
      </c>
      <c r="I49" s="17">
        <v>7</v>
      </c>
      <c r="J49" s="17">
        <v>7</v>
      </c>
      <c r="K49" s="17">
        <v>42</v>
      </c>
      <c r="L49" s="17">
        <v>45</v>
      </c>
      <c r="M49" s="17">
        <v>41</v>
      </c>
      <c r="N49" s="17">
        <v>44</v>
      </c>
      <c r="O49" s="17">
        <v>4</v>
      </c>
      <c r="P49" s="17">
        <v>4</v>
      </c>
      <c r="Q49" s="17">
        <v>0</v>
      </c>
      <c r="R49" s="17">
        <v>0</v>
      </c>
      <c r="S49" s="18">
        <v>0.38141339424020598</v>
      </c>
      <c r="T49" s="18">
        <v>1.4890201090841799E-4</v>
      </c>
      <c r="V49" s="15" t="s">
        <v>18</v>
      </c>
      <c r="W49" s="18">
        <v>1.3890343267908201</v>
      </c>
      <c r="X49" s="18">
        <v>9.2417243977620699E-8</v>
      </c>
    </row>
    <row r="50" spans="1:24" x14ac:dyDescent="0.2">
      <c r="A50" s="15" t="s">
        <v>71</v>
      </c>
      <c r="B50" s="16" t="s">
        <v>22</v>
      </c>
      <c r="C50" s="17">
        <v>1</v>
      </c>
      <c r="D50" s="17">
        <v>1</v>
      </c>
      <c r="E50" s="15" t="s">
        <v>16</v>
      </c>
      <c r="F50" s="15" t="s">
        <v>16</v>
      </c>
      <c r="H50" s="17" t="s">
        <v>16</v>
      </c>
      <c r="I50" s="17">
        <v>3</v>
      </c>
      <c r="J50" s="17">
        <v>3</v>
      </c>
      <c r="K50" s="17">
        <v>48</v>
      </c>
      <c r="L50" s="17">
        <v>51</v>
      </c>
      <c r="M50" s="17">
        <v>30</v>
      </c>
      <c r="N50" s="17">
        <v>32</v>
      </c>
      <c r="O50" s="17">
        <v>13</v>
      </c>
      <c r="P50" s="17">
        <v>14</v>
      </c>
      <c r="Q50" s="17">
        <v>0</v>
      </c>
      <c r="R50" s="17">
        <v>0</v>
      </c>
      <c r="S50" s="18">
        <v>0.366186702154358</v>
      </c>
      <c r="T50" s="18">
        <v>2.8370961391816602E-4</v>
      </c>
      <c r="V50" s="15" t="s">
        <v>18</v>
      </c>
      <c r="W50" s="18">
        <v>1.40903991702537</v>
      </c>
      <c r="X50" s="18">
        <v>3.0072598300441398E-15</v>
      </c>
    </row>
    <row r="51" spans="1:24" x14ac:dyDescent="0.2">
      <c r="A51" s="15" t="s">
        <v>72</v>
      </c>
      <c r="B51" s="16" t="s">
        <v>22</v>
      </c>
      <c r="C51" s="17">
        <v>0</v>
      </c>
      <c r="D51" s="17">
        <v>0</v>
      </c>
      <c r="E51" s="15" t="s">
        <v>16</v>
      </c>
      <c r="F51" s="15" t="s">
        <v>16</v>
      </c>
      <c r="H51" s="17" t="s">
        <v>16</v>
      </c>
      <c r="I51" s="17">
        <v>5</v>
      </c>
      <c r="J51" s="17">
        <v>5</v>
      </c>
      <c r="K51" s="17">
        <v>44</v>
      </c>
      <c r="L51" s="17">
        <v>47</v>
      </c>
      <c r="M51" s="17">
        <v>38</v>
      </c>
      <c r="N51" s="17">
        <v>40</v>
      </c>
      <c r="O51" s="17">
        <v>7</v>
      </c>
      <c r="P51" s="17">
        <v>7</v>
      </c>
      <c r="Q51" s="17">
        <v>0</v>
      </c>
      <c r="R51" s="17">
        <v>0</v>
      </c>
      <c r="S51" s="18">
        <v>0.38853427261823997</v>
      </c>
      <c r="T51" s="18">
        <v>1.08939221849409E-4</v>
      </c>
      <c r="V51" s="15" t="s">
        <v>18</v>
      </c>
      <c r="W51" s="18">
        <v>1.55119120754089</v>
      </c>
      <c r="X51" s="18">
        <v>2.5831630641388398E-19</v>
      </c>
    </row>
    <row r="52" spans="1:24" x14ac:dyDescent="0.2">
      <c r="A52" s="15" t="s">
        <v>73</v>
      </c>
      <c r="B52" s="16" t="s">
        <v>22</v>
      </c>
      <c r="C52" s="17">
        <v>1</v>
      </c>
      <c r="D52" s="17">
        <v>1</v>
      </c>
      <c r="E52" s="15" t="s">
        <v>16</v>
      </c>
      <c r="F52" s="15" t="s">
        <v>16</v>
      </c>
      <c r="H52" s="17" t="s">
        <v>16</v>
      </c>
      <c r="I52" s="17">
        <v>1</v>
      </c>
      <c r="J52" s="17">
        <v>1</v>
      </c>
      <c r="K52" s="17">
        <v>25</v>
      </c>
      <c r="L52" s="17">
        <v>27</v>
      </c>
      <c r="M52" s="17">
        <v>25</v>
      </c>
      <c r="N52" s="17">
        <v>27</v>
      </c>
      <c r="O52" s="17">
        <v>41</v>
      </c>
      <c r="P52" s="17">
        <v>44</v>
      </c>
      <c r="Q52" s="17">
        <v>2</v>
      </c>
      <c r="R52" s="17">
        <v>2</v>
      </c>
      <c r="S52" s="18">
        <v>4.5096920091693901E-2</v>
      </c>
      <c r="T52" s="18">
        <v>0.66603184509318603</v>
      </c>
      <c r="V52" s="15" t="s">
        <v>20</v>
      </c>
      <c r="W52" s="18">
        <v>0.962971662366359</v>
      </c>
      <c r="X52" s="18">
        <v>0.215456066833454</v>
      </c>
    </row>
    <row r="53" spans="1:24" x14ac:dyDescent="0.2">
      <c r="A53" s="15" t="s">
        <v>74</v>
      </c>
      <c r="B53" s="16" t="s">
        <v>22</v>
      </c>
      <c r="C53" s="17">
        <v>0</v>
      </c>
      <c r="D53" s="17">
        <v>0</v>
      </c>
      <c r="E53" s="15" t="s">
        <v>16</v>
      </c>
      <c r="F53" s="15" t="s">
        <v>16</v>
      </c>
      <c r="H53" s="17" t="s">
        <v>17</v>
      </c>
      <c r="I53" s="17">
        <v>9</v>
      </c>
      <c r="J53" s="17">
        <v>10</v>
      </c>
      <c r="K53" s="17">
        <v>33</v>
      </c>
      <c r="L53" s="17">
        <v>35</v>
      </c>
      <c r="M53" s="17">
        <v>19</v>
      </c>
      <c r="N53" s="17">
        <v>20</v>
      </c>
      <c r="O53" s="17">
        <v>30</v>
      </c>
      <c r="P53" s="17">
        <v>32</v>
      </c>
      <c r="Q53" s="17">
        <v>3</v>
      </c>
      <c r="R53" s="17">
        <v>3</v>
      </c>
      <c r="S53" s="18">
        <v>0.65405233576345401</v>
      </c>
      <c r="T53" s="18">
        <v>8.8108656751646305E-13</v>
      </c>
      <c r="V53" s="15" t="s">
        <v>20</v>
      </c>
      <c r="W53" s="18">
        <v>1.0937419927860901</v>
      </c>
      <c r="X53" s="18">
        <v>2.2302352270367398E-3</v>
      </c>
    </row>
    <row r="54" spans="1:24" x14ac:dyDescent="0.2">
      <c r="A54" s="15" t="s">
        <v>75</v>
      </c>
      <c r="B54" s="16" t="s">
        <v>22</v>
      </c>
      <c r="C54" s="17">
        <v>0</v>
      </c>
      <c r="D54" s="17">
        <v>0</v>
      </c>
      <c r="E54" s="15" t="s">
        <v>16</v>
      </c>
      <c r="F54" s="15" t="s">
        <v>16</v>
      </c>
      <c r="H54" s="17" t="s">
        <v>16</v>
      </c>
      <c r="I54" s="17">
        <v>3</v>
      </c>
      <c r="J54" s="17">
        <v>3</v>
      </c>
      <c r="K54" s="17">
        <v>47</v>
      </c>
      <c r="L54" s="17">
        <v>50</v>
      </c>
      <c r="M54" s="17">
        <v>33</v>
      </c>
      <c r="N54" s="17">
        <v>35</v>
      </c>
      <c r="O54" s="17">
        <v>11</v>
      </c>
      <c r="P54" s="17">
        <v>12</v>
      </c>
      <c r="Q54" s="17">
        <v>0</v>
      </c>
      <c r="R54" s="17">
        <v>0</v>
      </c>
      <c r="S54" s="18">
        <v>0.197791400416922</v>
      </c>
      <c r="T54" s="18">
        <v>5.6014240994041099E-2</v>
      </c>
      <c r="V54" s="15" t="s">
        <v>25</v>
      </c>
      <c r="W54" s="18">
        <v>0.49578553552563998</v>
      </c>
      <c r="X54" s="18">
        <v>4.8142137125959202E-26</v>
      </c>
    </row>
    <row r="55" spans="1:24" x14ac:dyDescent="0.2">
      <c r="A55" s="15" t="s">
        <v>76</v>
      </c>
      <c r="B55" s="16" t="s">
        <v>22</v>
      </c>
      <c r="C55" s="17">
        <v>1</v>
      </c>
      <c r="D55" s="17">
        <v>1</v>
      </c>
      <c r="E55" s="15" t="s">
        <v>16</v>
      </c>
      <c r="F55" s="15" t="s">
        <v>16</v>
      </c>
      <c r="H55" s="17" t="s">
        <v>24</v>
      </c>
      <c r="I55" s="17">
        <v>3</v>
      </c>
      <c r="J55" s="17">
        <v>3</v>
      </c>
      <c r="K55" s="17">
        <v>27</v>
      </c>
      <c r="L55" s="17">
        <v>29</v>
      </c>
      <c r="M55" s="17">
        <v>38</v>
      </c>
      <c r="N55" s="17">
        <v>40</v>
      </c>
      <c r="O55" s="17">
        <v>26</v>
      </c>
      <c r="P55" s="17">
        <v>28</v>
      </c>
      <c r="Q55" s="17">
        <v>0</v>
      </c>
      <c r="R55" s="17">
        <v>0</v>
      </c>
      <c r="S55" s="18">
        <v>0.23697832943987501</v>
      </c>
      <c r="T55" s="18">
        <v>2.14646256019945E-2</v>
      </c>
      <c r="V55" s="15" t="s">
        <v>18</v>
      </c>
      <c r="W55" s="18">
        <v>2.4816799051815801</v>
      </c>
      <c r="X55" s="18">
        <v>1.3100673215563801E-15</v>
      </c>
    </row>
    <row r="56" spans="1:24" x14ac:dyDescent="0.2">
      <c r="A56" s="15" t="s">
        <v>77</v>
      </c>
      <c r="B56" s="16" t="s">
        <v>22</v>
      </c>
      <c r="C56" s="17">
        <v>0</v>
      </c>
      <c r="D56" s="17">
        <v>0</v>
      </c>
      <c r="E56" s="15" t="s">
        <v>16</v>
      </c>
      <c r="F56" s="15" t="s">
        <v>16</v>
      </c>
      <c r="H56" s="17" t="s">
        <v>16</v>
      </c>
      <c r="I56" s="17">
        <v>0</v>
      </c>
      <c r="J56" s="17">
        <v>0</v>
      </c>
      <c r="K56" s="17">
        <v>5</v>
      </c>
      <c r="L56" s="17">
        <v>5</v>
      </c>
      <c r="M56" s="17">
        <v>11</v>
      </c>
      <c r="N56" s="17">
        <v>12</v>
      </c>
      <c r="O56" s="17">
        <v>77</v>
      </c>
      <c r="P56" s="17">
        <v>82</v>
      </c>
      <c r="Q56" s="17">
        <v>1</v>
      </c>
      <c r="R56" s="17">
        <v>1</v>
      </c>
      <c r="S56" s="18">
        <v>0.38347999480822198</v>
      </c>
      <c r="T56" s="18">
        <v>1.3609189389205E-4</v>
      </c>
      <c r="V56" s="15" t="s">
        <v>25</v>
      </c>
      <c r="W56" s="18">
        <v>0.74095239048862205</v>
      </c>
      <c r="X56" s="18">
        <v>2.3805129544878601E-25</v>
      </c>
    </row>
    <row r="57" spans="1:24" x14ac:dyDescent="0.2">
      <c r="A57" s="15" t="s">
        <v>78</v>
      </c>
      <c r="B57" s="16" t="s">
        <v>22</v>
      </c>
      <c r="C57" s="17">
        <v>2</v>
      </c>
      <c r="D57" s="17">
        <v>2</v>
      </c>
      <c r="E57" s="15">
        <v>0.42215012548664599</v>
      </c>
      <c r="F57" s="15">
        <v>1.16928761810175</v>
      </c>
      <c r="H57" s="17" t="s">
        <v>16</v>
      </c>
      <c r="I57" s="17">
        <v>6</v>
      </c>
      <c r="J57" s="17">
        <v>6</v>
      </c>
      <c r="K57" s="17">
        <v>27</v>
      </c>
      <c r="L57" s="17">
        <v>29</v>
      </c>
      <c r="M57" s="17">
        <v>30</v>
      </c>
      <c r="N57" s="17">
        <v>32</v>
      </c>
      <c r="O57" s="17">
        <v>30</v>
      </c>
      <c r="P57" s="17">
        <v>32</v>
      </c>
      <c r="Q57" s="17">
        <v>1</v>
      </c>
      <c r="R57" s="17">
        <v>1</v>
      </c>
      <c r="S57" s="18">
        <v>0.33621598972079803</v>
      </c>
      <c r="T57" s="18">
        <v>9.2259364402943404E-4</v>
      </c>
      <c r="V57" s="15" t="s">
        <v>20</v>
      </c>
      <c r="W57" s="18">
        <v>1.0691849485418901</v>
      </c>
      <c r="X57" s="18">
        <v>0.108278801953239</v>
      </c>
    </row>
    <row r="58" spans="1:24" x14ac:dyDescent="0.2">
      <c r="A58" s="15" t="s">
        <v>79</v>
      </c>
      <c r="B58" s="16" t="s">
        <v>22</v>
      </c>
      <c r="C58" s="17">
        <v>1</v>
      </c>
      <c r="D58" s="17">
        <v>1</v>
      </c>
      <c r="E58" s="15" t="s">
        <v>16</v>
      </c>
      <c r="F58" s="15" t="s">
        <v>16</v>
      </c>
      <c r="H58" s="17" t="s">
        <v>17</v>
      </c>
      <c r="I58" s="17">
        <v>15</v>
      </c>
      <c r="J58" s="17">
        <v>16</v>
      </c>
      <c r="K58" s="17">
        <v>51</v>
      </c>
      <c r="L58" s="17">
        <v>54</v>
      </c>
      <c r="M58" s="17">
        <v>23</v>
      </c>
      <c r="N58" s="17">
        <v>24</v>
      </c>
      <c r="O58" s="17">
        <v>4</v>
      </c>
      <c r="P58" s="17">
        <v>4</v>
      </c>
      <c r="Q58" s="17">
        <v>1</v>
      </c>
      <c r="R58" s="17">
        <v>1</v>
      </c>
      <c r="S58" s="18">
        <v>0.51909141487794197</v>
      </c>
      <c r="T58" s="18">
        <v>8.3102097690529799E-8</v>
      </c>
      <c r="V58" s="15" t="s">
        <v>20</v>
      </c>
      <c r="W58" s="18">
        <v>1.1903192887068601</v>
      </c>
      <c r="X58" s="18">
        <v>4.1750759120643297E-7</v>
      </c>
    </row>
    <row r="59" spans="1:24" x14ac:dyDescent="0.2">
      <c r="A59" s="15" t="s">
        <v>80</v>
      </c>
      <c r="B59" s="16" t="s">
        <v>22</v>
      </c>
      <c r="C59" s="17">
        <v>2</v>
      </c>
      <c r="D59" s="17">
        <v>2</v>
      </c>
      <c r="E59" s="15">
        <v>0.96184798194974097</v>
      </c>
      <c r="F59" s="15">
        <v>1.01161704812519</v>
      </c>
      <c r="H59" s="17" t="s">
        <v>17</v>
      </c>
      <c r="I59" s="17">
        <v>7</v>
      </c>
      <c r="J59" s="17">
        <v>7</v>
      </c>
      <c r="K59" s="17">
        <v>55</v>
      </c>
      <c r="L59" s="17">
        <v>59</v>
      </c>
      <c r="M59" s="17">
        <v>29</v>
      </c>
      <c r="N59" s="17">
        <v>31</v>
      </c>
      <c r="O59" s="17">
        <v>3</v>
      </c>
      <c r="P59" s="17">
        <v>3</v>
      </c>
      <c r="Q59" s="17">
        <v>0</v>
      </c>
      <c r="R59" s="17">
        <v>0</v>
      </c>
      <c r="S59" s="18">
        <v>-0.15151526115177499</v>
      </c>
      <c r="T59" s="18">
        <v>0.144903818656346</v>
      </c>
      <c r="V59" s="15" t="s">
        <v>18</v>
      </c>
      <c r="W59" s="18">
        <v>1.33237966276548</v>
      </c>
      <c r="X59" s="18">
        <v>2.0981292761092999E-8</v>
      </c>
    </row>
    <row r="60" spans="1:24" x14ac:dyDescent="0.2">
      <c r="A60" s="15" t="s">
        <v>81</v>
      </c>
      <c r="B60" s="16" t="s">
        <v>22</v>
      </c>
      <c r="C60" s="17">
        <v>0</v>
      </c>
      <c r="D60" s="17">
        <v>0</v>
      </c>
      <c r="E60" s="15" t="s">
        <v>16</v>
      </c>
      <c r="F60" s="15" t="s">
        <v>16</v>
      </c>
      <c r="H60" s="17" t="s">
        <v>16</v>
      </c>
      <c r="I60" s="17">
        <v>2</v>
      </c>
      <c r="J60" s="17">
        <v>2</v>
      </c>
      <c r="K60" s="17">
        <v>28</v>
      </c>
      <c r="L60" s="17">
        <v>30</v>
      </c>
      <c r="M60" s="17">
        <v>39</v>
      </c>
      <c r="N60" s="17">
        <v>41</v>
      </c>
      <c r="O60" s="17">
        <v>24</v>
      </c>
      <c r="P60" s="17">
        <v>26</v>
      </c>
      <c r="Q60" s="17">
        <v>1</v>
      </c>
      <c r="R60" s="17">
        <v>1</v>
      </c>
      <c r="S60" s="18">
        <v>0.317868689657196</v>
      </c>
      <c r="T60" s="18">
        <v>1.7962038289822901E-3</v>
      </c>
      <c r="V60" s="15" t="s">
        <v>18</v>
      </c>
      <c r="W60" s="18">
        <v>1.81935377057315</v>
      </c>
      <c r="X60" s="18">
        <v>6.5271723248103902E-29</v>
      </c>
    </row>
    <row r="61" spans="1:24" x14ac:dyDescent="0.2">
      <c r="A61" s="15" t="s">
        <v>82</v>
      </c>
      <c r="B61" s="16" t="s">
        <v>22</v>
      </c>
      <c r="C61" s="17">
        <v>0</v>
      </c>
      <c r="D61" s="17">
        <v>0</v>
      </c>
      <c r="E61" s="15" t="s">
        <v>16</v>
      </c>
      <c r="F61" s="15" t="s">
        <v>16</v>
      </c>
      <c r="H61" s="17" t="s">
        <v>24</v>
      </c>
      <c r="I61" s="17">
        <v>0</v>
      </c>
      <c r="J61" s="17">
        <v>0</v>
      </c>
      <c r="K61" s="17">
        <v>27</v>
      </c>
      <c r="L61" s="17">
        <v>29</v>
      </c>
      <c r="M61" s="17">
        <v>47</v>
      </c>
      <c r="N61" s="17">
        <v>50</v>
      </c>
      <c r="O61" s="17">
        <v>18</v>
      </c>
      <c r="P61" s="17">
        <v>19</v>
      </c>
      <c r="Q61" s="17">
        <v>2</v>
      </c>
      <c r="R61" s="17">
        <v>2</v>
      </c>
      <c r="S61" s="18">
        <v>0.21751883891144699</v>
      </c>
      <c r="T61" s="18">
        <v>3.52050097468007E-2</v>
      </c>
      <c r="V61" s="15" t="s">
        <v>18</v>
      </c>
      <c r="W61" s="18">
        <v>1.41091748285104</v>
      </c>
      <c r="X61" s="18">
        <v>4.47063512671217E-11</v>
      </c>
    </row>
    <row r="62" spans="1:24" x14ac:dyDescent="0.2">
      <c r="A62" s="15" t="s">
        <v>83</v>
      </c>
      <c r="B62" s="16" t="s">
        <v>22</v>
      </c>
      <c r="C62" s="17">
        <v>2</v>
      </c>
      <c r="D62" s="17">
        <v>2</v>
      </c>
      <c r="E62" s="15">
        <v>0.47711337990534203</v>
      </c>
      <c r="F62" s="15">
        <v>1.3363792692268901</v>
      </c>
      <c r="H62" s="17" t="s">
        <v>16</v>
      </c>
      <c r="I62" s="17">
        <v>4</v>
      </c>
      <c r="J62" s="17">
        <v>4</v>
      </c>
      <c r="K62" s="17">
        <v>34</v>
      </c>
      <c r="L62" s="17">
        <v>36</v>
      </c>
      <c r="M62" s="17">
        <v>30</v>
      </c>
      <c r="N62" s="17">
        <v>32</v>
      </c>
      <c r="O62" s="17">
        <v>26</v>
      </c>
      <c r="P62" s="17">
        <v>28</v>
      </c>
      <c r="Q62" s="17">
        <v>0</v>
      </c>
      <c r="R62" s="17">
        <v>0</v>
      </c>
      <c r="S62" s="18">
        <v>5.49729614556876E-2</v>
      </c>
      <c r="T62" s="18">
        <v>0.59871482190335901</v>
      </c>
      <c r="V62" s="15" t="s">
        <v>25</v>
      </c>
      <c r="W62" s="18">
        <v>0.779579269406798</v>
      </c>
      <c r="X62" s="18">
        <v>5.4414784530827602E-13</v>
      </c>
    </row>
    <row r="63" spans="1:24" x14ac:dyDescent="0.2">
      <c r="A63" s="15" t="s">
        <v>84</v>
      </c>
      <c r="B63" s="16" t="s">
        <v>22</v>
      </c>
      <c r="C63" s="17">
        <v>0</v>
      </c>
      <c r="D63" s="17">
        <v>0</v>
      </c>
      <c r="E63" s="15" t="s">
        <v>16</v>
      </c>
      <c r="F63" s="15" t="s">
        <v>16</v>
      </c>
      <c r="H63" s="17" t="s">
        <v>16</v>
      </c>
      <c r="I63" s="17">
        <v>3</v>
      </c>
      <c r="J63" s="17">
        <v>3</v>
      </c>
      <c r="K63" s="17">
        <v>41</v>
      </c>
      <c r="L63" s="17">
        <v>44</v>
      </c>
      <c r="M63" s="17">
        <v>36</v>
      </c>
      <c r="N63" s="17">
        <v>38</v>
      </c>
      <c r="O63" s="17">
        <v>14</v>
      </c>
      <c r="P63" s="17">
        <v>15</v>
      </c>
      <c r="Q63" s="17">
        <v>0</v>
      </c>
      <c r="R63" s="17">
        <v>0</v>
      </c>
      <c r="S63" s="18">
        <v>0.31984769561749099</v>
      </c>
      <c r="T63" s="18">
        <v>1.6749296582351499E-3</v>
      </c>
      <c r="V63" s="15" t="s">
        <v>20</v>
      </c>
      <c r="W63" s="18">
        <v>1.0580199234862</v>
      </c>
      <c r="X63" s="18">
        <v>0.36889421420308099</v>
      </c>
    </row>
    <row r="64" spans="1:24" x14ac:dyDescent="0.2">
      <c r="A64" s="15" t="s">
        <v>85</v>
      </c>
      <c r="B64" s="16" t="s">
        <v>22</v>
      </c>
      <c r="C64" s="17">
        <v>0</v>
      </c>
      <c r="D64" s="17">
        <v>0</v>
      </c>
      <c r="E64" s="15" t="s">
        <v>16</v>
      </c>
      <c r="F64" s="15" t="s">
        <v>16</v>
      </c>
      <c r="H64" s="17" t="s">
        <v>16</v>
      </c>
      <c r="I64" s="17">
        <v>10</v>
      </c>
      <c r="J64" s="17">
        <v>11</v>
      </c>
      <c r="K64" s="17">
        <v>32</v>
      </c>
      <c r="L64" s="17">
        <v>34</v>
      </c>
      <c r="M64" s="17">
        <v>37</v>
      </c>
      <c r="N64" s="17">
        <v>39</v>
      </c>
      <c r="O64" s="17">
        <v>14</v>
      </c>
      <c r="P64" s="17">
        <v>15</v>
      </c>
      <c r="Q64" s="17">
        <v>1</v>
      </c>
      <c r="R64" s="17">
        <v>1</v>
      </c>
      <c r="S64" s="18">
        <v>0.36697817750865802</v>
      </c>
      <c r="T64" s="18">
        <v>2.7457325309713701E-4</v>
      </c>
      <c r="V64" s="15" t="s">
        <v>18</v>
      </c>
      <c r="W64" s="18">
        <v>1.4509435074528401</v>
      </c>
      <c r="X64" s="18">
        <v>1.34446641644867E-13</v>
      </c>
    </row>
    <row r="65" spans="1:24" x14ac:dyDescent="0.2">
      <c r="A65" s="15" t="s">
        <v>86</v>
      </c>
      <c r="B65" s="16" t="s">
        <v>22</v>
      </c>
      <c r="C65" s="17">
        <v>0</v>
      </c>
      <c r="D65" s="17">
        <v>0</v>
      </c>
      <c r="E65" s="15" t="s">
        <v>16</v>
      </c>
      <c r="F65" s="15" t="s">
        <v>16</v>
      </c>
      <c r="H65" s="17" t="s">
        <v>17</v>
      </c>
      <c r="I65" s="17">
        <v>16</v>
      </c>
      <c r="J65" s="17">
        <v>17</v>
      </c>
      <c r="K65" s="17">
        <v>39</v>
      </c>
      <c r="L65" s="17">
        <v>41</v>
      </c>
      <c r="M65" s="17">
        <v>26</v>
      </c>
      <c r="N65" s="17">
        <v>28</v>
      </c>
      <c r="O65" s="17">
        <v>13</v>
      </c>
      <c r="P65" s="17">
        <v>14</v>
      </c>
      <c r="Q65" s="17">
        <v>0</v>
      </c>
      <c r="R65" s="17">
        <v>0</v>
      </c>
      <c r="S65" s="18">
        <v>0.13964577410694801</v>
      </c>
      <c r="T65" s="18">
        <v>0.179470054832891</v>
      </c>
      <c r="V65" s="15" t="s">
        <v>25</v>
      </c>
      <c r="W65" s="18">
        <v>9.8599642948121E-2</v>
      </c>
      <c r="X65" s="18">
        <v>2.4891330097448999E-27</v>
      </c>
    </row>
    <row r="66" spans="1:24" x14ac:dyDescent="0.2">
      <c r="A66" s="15" t="s">
        <v>87</v>
      </c>
      <c r="B66" s="16" t="s">
        <v>22</v>
      </c>
      <c r="C66" s="17">
        <v>0</v>
      </c>
      <c r="D66" s="17">
        <v>0</v>
      </c>
      <c r="E66" s="15" t="s">
        <v>16</v>
      </c>
      <c r="F66" s="15" t="s">
        <v>16</v>
      </c>
      <c r="H66" s="17" t="s">
        <v>16</v>
      </c>
      <c r="I66" s="17">
        <v>1</v>
      </c>
      <c r="J66" s="17">
        <v>1</v>
      </c>
      <c r="K66" s="17">
        <v>41</v>
      </c>
      <c r="L66" s="17">
        <v>44</v>
      </c>
      <c r="M66" s="17">
        <v>39</v>
      </c>
      <c r="N66" s="17">
        <v>41</v>
      </c>
      <c r="O66" s="17">
        <v>12</v>
      </c>
      <c r="P66" s="17">
        <v>13</v>
      </c>
      <c r="Q66" s="17">
        <v>1</v>
      </c>
      <c r="R66" s="17">
        <v>1</v>
      </c>
      <c r="S66" s="18">
        <v>0.28048665951935797</v>
      </c>
      <c r="T66" s="18">
        <v>6.1770913926515797E-3</v>
      </c>
      <c r="V66" s="15" t="s">
        <v>25</v>
      </c>
      <c r="W66" s="18">
        <v>0.74224185111781604</v>
      </c>
      <c r="X66" s="18">
        <v>1.9796539943343401E-4</v>
      </c>
    </row>
    <row r="67" spans="1:24" x14ac:dyDescent="0.2">
      <c r="A67" s="15" t="s">
        <v>88</v>
      </c>
      <c r="B67" s="16" t="s">
        <v>22</v>
      </c>
      <c r="C67" s="17">
        <v>0</v>
      </c>
      <c r="D67" s="17">
        <v>0</v>
      </c>
      <c r="E67" s="15" t="s">
        <v>16</v>
      </c>
      <c r="F67" s="15" t="s">
        <v>16</v>
      </c>
      <c r="H67" s="17" t="s">
        <v>16</v>
      </c>
      <c r="I67" s="17">
        <v>27</v>
      </c>
      <c r="J67" s="17">
        <v>29</v>
      </c>
      <c r="K67" s="17">
        <v>38</v>
      </c>
      <c r="L67" s="17">
        <v>40</v>
      </c>
      <c r="M67" s="17">
        <v>21</v>
      </c>
      <c r="N67" s="17">
        <v>22</v>
      </c>
      <c r="O67" s="17">
        <v>7</v>
      </c>
      <c r="P67" s="17">
        <v>7</v>
      </c>
      <c r="Q67" s="17">
        <v>1</v>
      </c>
      <c r="R67" s="17">
        <v>1</v>
      </c>
      <c r="S67" s="18">
        <v>0.51861967541392595</v>
      </c>
      <c r="T67" s="18">
        <v>8.57751635694421E-8</v>
      </c>
      <c r="V67" s="15" t="s">
        <v>20</v>
      </c>
      <c r="W67" s="18">
        <v>0.99174319164265501</v>
      </c>
      <c r="X67" s="18">
        <v>0.89200297382987603</v>
      </c>
    </row>
    <row r="68" spans="1:24" x14ac:dyDescent="0.2">
      <c r="A68" s="15" t="s">
        <v>89</v>
      </c>
      <c r="B68" s="16" t="s">
        <v>22</v>
      </c>
      <c r="C68" s="17">
        <v>0</v>
      </c>
      <c r="D68" s="17">
        <v>0</v>
      </c>
      <c r="E68" s="15" t="s">
        <v>16</v>
      </c>
      <c r="F68" s="15" t="s">
        <v>16</v>
      </c>
      <c r="H68" s="17" t="s">
        <v>16</v>
      </c>
      <c r="I68" s="17">
        <v>3</v>
      </c>
      <c r="J68" s="17">
        <v>3</v>
      </c>
      <c r="K68" s="17">
        <v>25</v>
      </c>
      <c r="L68" s="17">
        <v>27</v>
      </c>
      <c r="M68" s="17">
        <v>45</v>
      </c>
      <c r="N68" s="17">
        <v>48</v>
      </c>
      <c r="O68" s="17">
        <v>18</v>
      </c>
      <c r="P68" s="17">
        <v>19</v>
      </c>
      <c r="Q68" s="17">
        <v>3</v>
      </c>
      <c r="R68" s="17">
        <v>3</v>
      </c>
      <c r="S68" s="18">
        <v>-0.13370950498762499</v>
      </c>
      <c r="T68" s="18">
        <v>0.19886420207789801</v>
      </c>
      <c r="V68" s="15" t="s">
        <v>20</v>
      </c>
      <c r="W68" s="18">
        <v>1.03946914675487</v>
      </c>
      <c r="X68" s="18">
        <v>0.80392171507076504</v>
      </c>
    </row>
    <row r="69" spans="1:24" x14ac:dyDescent="0.2">
      <c r="A69" s="15" t="s">
        <v>90</v>
      </c>
      <c r="B69" s="16" t="s">
        <v>22</v>
      </c>
      <c r="C69" s="17">
        <v>0</v>
      </c>
      <c r="D69" s="17">
        <v>0</v>
      </c>
      <c r="E69" s="15" t="s">
        <v>16</v>
      </c>
      <c r="F69" s="15" t="s">
        <v>16</v>
      </c>
      <c r="H69" s="15" t="s">
        <v>16</v>
      </c>
      <c r="I69" s="15" t="s">
        <v>16</v>
      </c>
      <c r="J69" s="15" t="s">
        <v>16</v>
      </c>
      <c r="K69" s="15" t="s">
        <v>16</v>
      </c>
      <c r="L69" s="15" t="s">
        <v>16</v>
      </c>
      <c r="M69" s="15" t="s">
        <v>16</v>
      </c>
      <c r="N69" s="15" t="s">
        <v>16</v>
      </c>
      <c r="O69" s="15" t="s">
        <v>16</v>
      </c>
      <c r="P69" s="15" t="s">
        <v>16</v>
      </c>
      <c r="Q69" s="15" t="s">
        <v>16</v>
      </c>
      <c r="R69" s="15" t="s">
        <v>16</v>
      </c>
      <c r="S69" s="15" t="s">
        <v>16</v>
      </c>
      <c r="T69" s="15" t="s">
        <v>16</v>
      </c>
      <c r="V69" s="15" t="s">
        <v>16</v>
      </c>
      <c r="W69" s="15" t="s">
        <v>16</v>
      </c>
      <c r="X69" s="15" t="s">
        <v>16</v>
      </c>
    </row>
    <row r="70" spans="1:24" x14ac:dyDescent="0.2">
      <c r="A70" s="15" t="s">
        <v>91</v>
      </c>
      <c r="B70" s="16" t="s">
        <v>22</v>
      </c>
      <c r="C70" s="17">
        <v>1</v>
      </c>
      <c r="D70" s="17">
        <v>1</v>
      </c>
      <c r="E70" s="15" t="s">
        <v>16</v>
      </c>
      <c r="F70" s="15" t="s">
        <v>16</v>
      </c>
      <c r="H70" s="17" t="s">
        <v>16</v>
      </c>
      <c r="I70" s="17">
        <v>0</v>
      </c>
      <c r="J70" s="17">
        <v>0</v>
      </c>
      <c r="K70" s="17">
        <v>39</v>
      </c>
      <c r="L70" s="17">
        <v>41</v>
      </c>
      <c r="M70" s="17">
        <v>44</v>
      </c>
      <c r="N70" s="17">
        <v>47</v>
      </c>
      <c r="O70" s="17">
        <v>10</v>
      </c>
      <c r="P70" s="17">
        <v>11</v>
      </c>
      <c r="Q70" s="17">
        <v>1</v>
      </c>
      <c r="R70" s="17">
        <v>1</v>
      </c>
      <c r="S70" s="18">
        <v>-9.0151142985658503E-2</v>
      </c>
      <c r="T70" s="18">
        <v>0.38752505366774898</v>
      </c>
      <c r="V70" s="15" t="s">
        <v>25</v>
      </c>
      <c r="W70" s="18">
        <v>0.58260124419360304</v>
      </c>
      <c r="X70" s="18">
        <v>9.0418836982576798E-7</v>
      </c>
    </row>
    <row r="71" spans="1:24" x14ac:dyDescent="0.2">
      <c r="A71" s="15" t="s">
        <v>92</v>
      </c>
      <c r="B71" s="16" t="s">
        <v>3</v>
      </c>
      <c r="C71" s="17">
        <v>1</v>
      </c>
      <c r="D71" s="17">
        <v>1</v>
      </c>
      <c r="E71" s="15" t="s">
        <v>16</v>
      </c>
      <c r="F71" s="15" t="s">
        <v>16</v>
      </c>
      <c r="H71" s="17" t="s">
        <v>24</v>
      </c>
      <c r="I71" s="17">
        <v>0</v>
      </c>
      <c r="J71" s="17">
        <v>0</v>
      </c>
      <c r="K71" s="17">
        <v>12</v>
      </c>
      <c r="L71" s="17">
        <v>13</v>
      </c>
      <c r="M71" s="17">
        <v>29</v>
      </c>
      <c r="N71" s="17">
        <v>31</v>
      </c>
      <c r="O71" s="17">
        <v>51</v>
      </c>
      <c r="P71" s="17">
        <v>54</v>
      </c>
      <c r="Q71" s="17">
        <v>2</v>
      </c>
      <c r="R71" s="17">
        <v>2</v>
      </c>
      <c r="S71" s="18">
        <v>0.43149183068888902</v>
      </c>
      <c r="T71" s="18">
        <v>1.41181180246491E-5</v>
      </c>
      <c r="V71" s="15" t="s">
        <v>25</v>
      </c>
      <c r="W71" s="18">
        <v>0.56420235299560395</v>
      </c>
      <c r="X71" s="18">
        <v>8.6767377622313005E-26</v>
      </c>
    </row>
    <row r="72" spans="1:24" x14ac:dyDescent="0.2">
      <c r="A72" s="15" t="s">
        <v>93</v>
      </c>
      <c r="B72" s="16" t="s">
        <v>22</v>
      </c>
      <c r="C72" s="17">
        <v>1</v>
      </c>
      <c r="D72" s="17">
        <v>1</v>
      </c>
      <c r="E72" s="15" t="s">
        <v>16</v>
      </c>
      <c r="F72" s="15" t="s">
        <v>16</v>
      </c>
      <c r="H72" s="17" t="s">
        <v>16</v>
      </c>
      <c r="I72" s="17">
        <v>2</v>
      </c>
      <c r="J72" s="17">
        <v>2</v>
      </c>
      <c r="K72" s="17">
        <v>38</v>
      </c>
      <c r="L72" s="17">
        <v>40</v>
      </c>
      <c r="M72" s="17">
        <v>39</v>
      </c>
      <c r="N72" s="17">
        <v>41</v>
      </c>
      <c r="O72" s="17">
        <v>13</v>
      </c>
      <c r="P72" s="17">
        <v>14</v>
      </c>
      <c r="Q72" s="17">
        <v>2</v>
      </c>
      <c r="R72" s="17">
        <v>2</v>
      </c>
      <c r="S72" s="18">
        <v>0.113059781025109</v>
      </c>
      <c r="T72" s="18">
        <v>0.27793409749341202</v>
      </c>
      <c r="V72" s="15" t="s">
        <v>18</v>
      </c>
      <c r="W72" s="18">
        <v>1.41448323168692</v>
      </c>
      <c r="X72" s="18">
        <v>3.8199651866451703E-2</v>
      </c>
    </row>
    <row r="73" spans="1:24" x14ac:dyDescent="0.2">
      <c r="A73" s="15" t="s">
        <v>94</v>
      </c>
      <c r="B73" s="16" t="s">
        <v>22</v>
      </c>
      <c r="C73" s="17">
        <v>0</v>
      </c>
      <c r="D73" s="17">
        <v>0</v>
      </c>
      <c r="E73" s="15" t="s">
        <v>16</v>
      </c>
      <c r="F73" s="15" t="s">
        <v>16</v>
      </c>
      <c r="H73" s="17" t="s">
        <v>24</v>
      </c>
      <c r="I73" s="17">
        <v>2</v>
      </c>
      <c r="J73" s="17">
        <v>2</v>
      </c>
      <c r="K73" s="17">
        <v>36</v>
      </c>
      <c r="L73" s="17">
        <v>38</v>
      </c>
      <c r="M73" s="17">
        <v>28</v>
      </c>
      <c r="N73" s="17">
        <v>30</v>
      </c>
      <c r="O73" s="17">
        <v>28</v>
      </c>
      <c r="P73" s="17">
        <v>30</v>
      </c>
      <c r="Q73" s="17">
        <v>0</v>
      </c>
      <c r="R73" s="17">
        <v>0</v>
      </c>
      <c r="S73" s="18">
        <v>0.143554842721969</v>
      </c>
      <c r="T73" s="18">
        <v>0.16747752415324499</v>
      </c>
      <c r="V73" s="15" t="s">
        <v>18</v>
      </c>
      <c r="W73" s="18">
        <v>1.9091630705798801</v>
      </c>
      <c r="X73" s="18">
        <v>1.1179178349795799E-19</v>
      </c>
    </row>
    <row r="74" spans="1:24" x14ac:dyDescent="0.2">
      <c r="A74" s="15" t="s">
        <v>95</v>
      </c>
      <c r="B74" s="16" t="s">
        <v>22</v>
      </c>
      <c r="C74" s="17">
        <v>0</v>
      </c>
      <c r="D74" s="17">
        <v>0</v>
      </c>
      <c r="E74" s="15" t="s">
        <v>16</v>
      </c>
      <c r="F74" s="15" t="s">
        <v>16</v>
      </c>
      <c r="H74" s="17" t="s">
        <v>16</v>
      </c>
      <c r="I74" s="17">
        <v>4</v>
      </c>
      <c r="J74" s="17">
        <v>4</v>
      </c>
      <c r="K74" s="17">
        <v>22</v>
      </c>
      <c r="L74" s="17">
        <v>23</v>
      </c>
      <c r="M74" s="17">
        <v>34</v>
      </c>
      <c r="N74" s="17">
        <v>36</v>
      </c>
      <c r="O74" s="17">
        <v>33</v>
      </c>
      <c r="P74" s="17">
        <v>35</v>
      </c>
      <c r="Q74" s="17">
        <v>1</v>
      </c>
      <c r="R74" s="17">
        <v>1</v>
      </c>
      <c r="S74" s="18">
        <v>0.198638846389461</v>
      </c>
      <c r="T74" s="18">
        <v>5.4949022737532598E-2</v>
      </c>
      <c r="V74" s="15" t="s">
        <v>20</v>
      </c>
      <c r="W74" s="18">
        <v>1.12877685042466</v>
      </c>
      <c r="X74" s="18">
        <v>1.03874479220096E-2</v>
      </c>
    </row>
    <row r="75" spans="1:24" x14ac:dyDescent="0.2">
      <c r="A75" s="15" t="s">
        <v>96</v>
      </c>
      <c r="B75" s="16" t="s">
        <v>22</v>
      </c>
      <c r="C75" s="17">
        <v>2</v>
      </c>
      <c r="D75" s="17">
        <v>2</v>
      </c>
      <c r="E75" s="15">
        <v>0.76230697976422601</v>
      </c>
      <c r="F75" s="15">
        <v>0.80231021294228699</v>
      </c>
      <c r="H75" s="17" t="s">
        <v>16</v>
      </c>
      <c r="I75" s="17">
        <v>0</v>
      </c>
      <c r="J75" s="17">
        <v>0</v>
      </c>
      <c r="K75" s="17">
        <v>3</v>
      </c>
      <c r="L75" s="17">
        <v>3</v>
      </c>
      <c r="M75" s="17">
        <v>11</v>
      </c>
      <c r="N75" s="17">
        <v>12</v>
      </c>
      <c r="O75" s="17">
        <v>79</v>
      </c>
      <c r="P75" s="17">
        <v>84</v>
      </c>
      <c r="Q75" s="17">
        <v>1</v>
      </c>
      <c r="R75" s="17">
        <v>1</v>
      </c>
      <c r="S75" s="18">
        <v>0.17536837623868301</v>
      </c>
      <c r="T75" s="18">
        <v>9.0905808496996601E-2</v>
      </c>
      <c r="V75" s="15" t="s">
        <v>25</v>
      </c>
      <c r="W75" s="18">
        <v>0.47255239466045401</v>
      </c>
      <c r="X75" s="18">
        <v>2.4567484143355198E-15</v>
      </c>
    </row>
    <row r="76" spans="1:24" x14ac:dyDescent="0.2">
      <c r="A76" s="17" t="s">
        <v>97</v>
      </c>
      <c r="B76" s="16" t="s">
        <v>22</v>
      </c>
      <c r="C76" s="17">
        <v>0</v>
      </c>
      <c r="D76" s="17">
        <v>0</v>
      </c>
      <c r="E76" s="15" t="s">
        <v>16</v>
      </c>
      <c r="F76" s="15" t="s">
        <v>16</v>
      </c>
      <c r="H76" s="17" t="s">
        <v>16</v>
      </c>
      <c r="I76" s="17">
        <v>2</v>
      </c>
      <c r="J76" s="17">
        <v>2</v>
      </c>
      <c r="K76" s="17">
        <v>32</v>
      </c>
      <c r="L76" s="17">
        <v>34</v>
      </c>
      <c r="M76" s="17">
        <v>46</v>
      </c>
      <c r="N76" s="17">
        <v>49</v>
      </c>
      <c r="O76" s="17">
        <v>14</v>
      </c>
      <c r="P76" s="17">
        <v>15</v>
      </c>
      <c r="Q76" s="17">
        <v>0</v>
      </c>
      <c r="R76" s="17">
        <v>0</v>
      </c>
      <c r="S76" s="22">
        <v>0.222794595911573</v>
      </c>
      <c r="T76" s="22">
        <v>3.0898382482058898E-2</v>
      </c>
      <c r="V76" s="15" t="s">
        <v>18</v>
      </c>
      <c r="W76" s="22">
        <v>1.8393785522980299</v>
      </c>
      <c r="X76" s="22">
        <v>4.7253391324492097E-24</v>
      </c>
    </row>
    <row r="77" spans="1:24" x14ac:dyDescent="0.2">
      <c r="A77" s="15" t="s">
        <v>98</v>
      </c>
      <c r="B77" s="16" t="s">
        <v>22</v>
      </c>
      <c r="C77" s="17">
        <v>0</v>
      </c>
      <c r="D77" s="17">
        <v>0</v>
      </c>
      <c r="E77" s="15" t="s">
        <v>16</v>
      </c>
      <c r="F77" s="15" t="s">
        <v>16</v>
      </c>
      <c r="H77" s="15" t="s">
        <v>16</v>
      </c>
      <c r="I77" s="17">
        <v>3</v>
      </c>
      <c r="J77" s="17">
        <v>3</v>
      </c>
      <c r="K77" s="17">
        <v>21</v>
      </c>
      <c r="L77" s="17">
        <v>22</v>
      </c>
      <c r="M77" s="17">
        <v>44</v>
      </c>
      <c r="N77" s="17">
        <v>47</v>
      </c>
      <c r="O77" s="17">
        <v>26</v>
      </c>
      <c r="P77" s="17">
        <v>28</v>
      </c>
      <c r="Q77" s="17">
        <v>0</v>
      </c>
      <c r="R77" s="17">
        <v>0</v>
      </c>
      <c r="S77" s="18">
        <v>0.32572437994251902</v>
      </c>
      <c r="T77" s="18">
        <v>1.35719577288157E-3</v>
      </c>
      <c r="V77" s="15" t="s">
        <v>25</v>
      </c>
      <c r="W77" s="18">
        <v>0.59423825142026498</v>
      </c>
      <c r="X77" s="18">
        <v>1.95152846034666E-16</v>
      </c>
    </row>
    <row r="78" spans="1:24" x14ac:dyDescent="0.2">
      <c r="A78" s="15" t="s">
        <v>99</v>
      </c>
      <c r="B78" s="16" t="s">
        <v>22</v>
      </c>
      <c r="C78" s="17">
        <v>0</v>
      </c>
      <c r="D78" s="17">
        <v>0</v>
      </c>
      <c r="E78" s="15" t="s">
        <v>16</v>
      </c>
      <c r="F78" s="15" t="s">
        <v>16</v>
      </c>
      <c r="H78" s="17" t="s">
        <v>16</v>
      </c>
      <c r="I78" s="17">
        <v>0</v>
      </c>
      <c r="J78" s="17">
        <v>0</v>
      </c>
      <c r="K78" s="17">
        <v>1</v>
      </c>
      <c r="L78" s="17">
        <v>1</v>
      </c>
      <c r="M78" s="17">
        <v>13</v>
      </c>
      <c r="N78" s="17">
        <v>14</v>
      </c>
      <c r="O78" s="17">
        <v>79</v>
      </c>
      <c r="P78" s="17">
        <v>84</v>
      </c>
      <c r="Q78" s="17">
        <v>1</v>
      </c>
      <c r="R78" s="17">
        <v>1</v>
      </c>
      <c r="S78" s="18">
        <v>9.6640416217959199E-2</v>
      </c>
      <c r="T78" s="18">
        <v>0.35413515265583001</v>
      </c>
      <c r="V78" s="15" t="s">
        <v>20</v>
      </c>
      <c r="W78" s="18">
        <v>0.92826406905710401</v>
      </c>
      <c r="X78" s="18">
        <v>0.16632041573065201</v>
      </c>
    </row>
    <row r="79" spans="1:24" x14ac:dyDescent="0.2">
      <c r="A79" s="15" t="s">
        <v>100</v>
      </c>
      <c r="B79" s="16" t="s">
        <v>22</v>
      </c>
      <c r="C79" s="17">
        <v>0</v>
      </c>
      <c r="D79" s="17">
        <v>0</v>
      </c>
      <c r="E79" s="15" t="s">
        <v>16</v>
      </c>
      <c r="F79" s="15" t="s">
        <v>16</v>
      </c>
      <c r="H79" s="23" t="s">
        <v>16</v>
      </c>
      <c r="I79" s="17">
        <v>1</v>
      </c>
      <c r="J79" s="17">
        <v>1</v>
      </c>
      <c r="K79" s="17">
        <v>9</v>
      </c>
      <c r="L79" s="17">
        <v>10</v>
      </c>
      <c r="M79" s="17">
        <v>26</v>
      </c>
      <c r="N79" s="17">
        <v>28</v>
      </c>
      <c r="O79" s="17">
        <v>53</v>
      </c>
      <c r="P79" s="17">
        <v>56</v>
      </c>
      <c r="Q79" s="17">
        <v>5</v>
      </c>
      <c r="R79" s="17">
        <v>5</v>
      </c>
      <c r="S79" s="18">
        <v>0.53963082035906496</v>
      </c>
      <c r="T79" s="18">
        <v>3.4011796680316099E-8</v>
      </c>
      <c r="V79" s="15" t="s">
        <v>20</v>
      </c>
      <c r="W79" s="18">
        <v>0.90908064759330298</v>
      </c>
      <c r="X79" s="18">
        <v>1.3787695514477999E-3</v>
      </c>
    </row>
    <row r="80" spans="1:24" x14ac:dyDescent="0.2">
      <c r="A80" s="15" t="s">
        <v>101</v>
      </c>
      <c r="B80" s="16" t="s">
        <v>22</v>
      </c>
      <c r="C80" s="17">
        <v>1</v>
      </c>
      <c r="D80" s="17">
        <v>1</v>
      </c>
      <c r="E80" s="15" t="s">
        <v>16</v>
      </c>
      <c r="F80" s="15" t="s">
        <v>16</v>
      </c>
      <c r="H80" s="17" t="s">
        <v>24</v>
      </c>
      <c r="I80" s="17">
        <v>0</v>
      </c>
      <c r="J80" s="17">
        <v>0</v>
      </c>
      <c r="K80" s="17">
        <v>26</v>
      </c>
      <c r="L80" s="17">
        <v>28</v>
      </c>
      <c r="M80" s="17">
        <v>41</v>
      </c>
      <c r="N80" s="17">
        <v>44</v>
      </c>
      <c r="O80" s="17">
        <v>26</v>
      </c>
      <c r="P80" s="17">
        <v>28</v>
      </c>
      <c r="Q80" s="17">
        <v>1</v>
      </c>
      <c r="R80" s="17">
        <v>1</v>
      </c>
      <c r="S80" s="18">
        <v>0.195820464224121</v>
      </c>
      <c r="T80" s="18">
        <v>5.85571645904173E-2</v>
      </c>
      <c r="V80" s="15" t="s">
        <v>20</v>
      </c>
      <c r="W80" s="18">
        <v>1.0215567715990299</v>
      </c>
      <c r="X80" s="18">
        <v>0.747505928113542</v>
      </c>
    </row>
    <row r="81" spans="1:24" x14ac:dyDescent="0.2">
      <c r="A81" s="15" t="s">
        <v>102</v>
      </c>
      <c r="B81" s="16" t="s">
        <v>22</v>
      </c>
      <c r="C81" s="17">
        <v>1</v>
      </c>
      <c r="D81" s="17">
        <v>1</v>
      </c>
      <c r="E81" s="15" t="s">
        <v>16</v>
      </c>
      <c r="F81" s="15" t="s">
        <v>16</v>
      </c>
      <c r="H81" s="23" t="s">
        <v>16</v>
      </c>
      <c r="I81" s="17">
        <v>0</v>
      </c>
      <c r="J81" s="17">
        <v>0</v>
      </c>
      <c r="K81" s="17">
        <v>17</v>
      </c>
      <c r="L81" s="17">
        <v>18</v>
      </c>
      <c r="M81" s="17">
        <v>48</v>
      </c>
      <c r="N81" s="17">
        <v>51</v>
      </c>
      <c r="O81" s="17">
        <v>27</v>
      </c>
      <c r="P81" s="17">
        <v>29</v>
      </c>
      <c r="Q81" s="17">
        <v>2</v>
      </c>
      <c r="R81" s="17">
        <v>2</v>
      </c>
      <c r="S81" s="18">
        <v>0.14168614500563201</v>
      </c>
      <c r="T81" s="18">
        <v>0.17313441176076599</v>
      </c>
      <c r="V81" s="15" t="s">
        <v>25</v>
      </c>
      <c r="W81" s="18">
        <v>0.64779598899153201</v>
      </c>
      <c r="X81" s="18">
        <v>4.6156040074068396E-16</v>
      </c>
    </row>
    <row r="82" spans="1:24" x14ac:dyDescent="0.2">
      <c r="A82" s="15" t="s">
        <v>103</v>
      </c>
      <c r="B82" s="16" t="s">
        <v>22</v>
      </c>
      <c r="C82" s="17">
        <v>1</v>
      </c>
      <c r="D82" s="17">
        <v>1</v>
      </c>
      <c r="E82" s="15" t="s">
        <v>16</v>
      </c>
      <c r="F82" s="15" t="s">
        <v>16</v>
      </c>
      <c r="H82" s="17" t="s">
        <v>17</v>
      </c>
      <c r="I82" s="17">
        <v>40</v>
      </c>
      <c r="J82" s="17">
        <v>43</v>
      </c>
      <c r="K82" s="17">
        <v>41</v>
      </c>
      <c r="L82" s="17">
        <v>44</v>
      </c>
      <c r="M82" s="17">
        <v>12</v>
      </c>
      <c r="N82" s="17">
        <v>13</v>
      </c>
      <c r="O82" s="17">
        <v>1</v>
      </c>
      <c r="P82" s="17">
        <v>1</v>
      </c>
      <c r="Q82" s="17">
        <v>0</v>
      </c>
      <c r="R82" s="17">
        <v>0</v>
      </c>
      <c r="S82" s="18">
        <v>0.130068672081119</v>
      </c>
      <c r="T82" s="18">
        <v>0.21148032252589</v>
      </c>
      <c r="V82" s="24" t="s">
        <v>18</v>
      </c>
      <c r="W82" s="18">
        <v>1.2264284121140501</v>
      </c>
      <c r="X82" s="18">
        <v>2.31350796794648E-2</v>
      </c>
    </row>
    <row r="83" spans="1:24" x14ac:dyDescent="0.2">
      <c r="A83" s="25" t="s">
        <v>104</v>
      </c>
      <c r="B83" s="26" t="s">
        <v>22</v>
      </c>
      <c r="C83" s="27">
        <v>2</v>
      </c>
      <c r="D83" s="27">
        <v>2</v>
      </c>
      <c r="E83" s="25">
        <v>0.74063284922267103</v>
      </c>
      <c r="F83" s="25">
        <v>1.2090541484133599</v>
      </c>
      <c r="G83" s="27"/>
      <c r="H83" s="27" t="s">
        <v>16</v>
      </c>
      <c r="I83" s="27">
        <v>4</v>
      </c>
      <c r="J83" s="27">
        <v>4</v>
      </c>
      <c r="K83" s="27">
        <v>28</v>
      </c>
      <c r="L83" s="27">
        <v>30</v>
      </c>
      <c r="M83" s="27">
        <v>35</v>
      </c>
      <c r="N83" s="27">
        <v>37</v>
      </c>
      <c r="O83" s="27">
        <v>26</v>
      </c>
      <c r="P83" s="27">
        <v>28</v>
      </c>
      <c r="Q83" s="27">
        <v>1</v>
      </c>
      <c r="R83" s="27">
        <v>1</v>
      </c>
      <c r="S83" s="28">
        <v>0.28248069187201902</v>
      </c>
      <c r="T83" s="28">
        <v>5.80626590911396E-3</v>
      </c>
      <c r="U83" s="25"/>
      <c r="V83" s="25" t="s">
        <v>20</v>
      </c>
      <c r="W83" s="28">
        <v>1.0236274511819801</v>
      </c>
      <c r="X83" s="28">
        <v>0.44184524464703401</v>
      </c>
    </row>
    <row r="84" spans="1:24" x14ac:dyDescent="0.2">
      <c r="A84" s="17" t="s">
        <v>105</v>
      </c>
      <c r="B84" s="16" t="s">
        <v>22</v>
      </c>
      <c r="C84" s="17">
        <v>1</v>
      </c>
      <c r="D84" s="17">
        <v>1</v>
      </c>
      <c r="E84" s="17" t="s">
        <v>16</v>
      </c>
      <c r="F84" s="17" t="s">
        <v>16</v>
      </c>
      <c r="H84" s="17" t="s">
        <v>16</v>
      </c>
      <c r="I84" s="17">
        <v>5</v>
      </c>
      <c r="J84" s="29">
        <v>5</v>
      </c>
      <c r="K84" s="17">
        <v>35</v>
      </c>
      <c r="L84" s="29">
        <v>37</v>
      </c>
      <c r="M84" s="17">
        <v>29</v>
      </c>
      <c r="N84" s="29">
        <v>31</v>
      </c>
      <c r="O84" s="17">
        <v>24</v>
      </c>
      <c r="P84" s="29">
        <v>26</v>
      </c>
      <c r="Q84" s="17">
        <v>1</v>
      </c>
      <c r="R84" s="29">
        <v>1</v>
      </c>
      <c r="S84" s="22">
        <v>0.34889534296574298</v>
      </c>
      <c r="T84" s="22">
        <v>5.6816830197178305E-4</v>
      </c>
      <c r="V84" s="24" t="s">
        <v>18</v>
      </c>
      <c r="W84" s="22">
        <v>1.42997523973263</v>
      </c>
      <c r="X84" s="22">
        <v>2.7019258819599398E-7</v>
      </c>
    </row>
    <row r="85" spans="1:24" x14ac:dyDescent="0.2">
      <c r="A85" s="17" t="s">
        <v>106</v>
      </c>
      <c r="B85" s="16" t="s">
        <v>22</v>
      </c>
      <c r="C85" s="17">
        <v>0</v>
      </c>
      <c r="D85" s="17">
        <v>0</v>
      </c>
      <c r="E85" s="17" t="s">
        <v>16</v>
      </c>
      <c r="F85" s="17" t="s">
        <v>16</v>
      </c>
      <c r="H85" s="17" t="s">
        <v>16</v>
      </c>
      <c r="I85" s="17">
        <v>2</v>
      </c>
      <c r="J85" s="29">
        <v>2</v>
      </c>
      <c r="K85" s="17">
        <v>28</v>
      </c>
      <c r="L85" s="29">
        <v>30</v>
      </c>
      <c r="M85" s="17">
        <v>39</v>
      </c>
      <c r="N85" s="29">
        <v>41</v>
      </c>
      <c r="O85" s="17">
        <v>24</v>
      </c>
      <c r="P85" s="29">
        <v>26</v>
      </c>
      <c r="Q85" s="17">
        <v>1</v>
      </c>
      <c r="R85" s="29">
        <v>1</v>
      </c>
      <c r="S85" s="22">
        <v>0.317868689657196</v>
      </c>
      <c r="T85" s="22">
        <v>1.7962038289822901E-3</v>
      </c>
      <c r="V85" s="23" t="s">
        <v>18</v>
      </c>
      <c r="W85" s="22">
        <v>1.83068798785388</v>
      </c>
      <c r="X85" s="22">
        <v>4.0112451002188698E-28</v>
      </c>
    </row>
    <row r="86" spans="1:24" x14ac:dyDescent="0.2">
      <c r="A86" s="17" t="s">
        <v>107</v>
      </c>
      <c r="B86" s="16" t="s">
        <v>22</v>
      </c>
      <c r="C86" s="17">
        <v>2</v>
      </c>
      <c r="D86" s="17">
        <v>2</v>
      </c>
      <c r="E86" s="17">
        <v>0.74063284922267103</v>
      </c>
      <c r="F86" s="17">
        <v>1.2090541484133599</v>
      </c>
      <c r="H86" s="17" t="s">
        <v>16</v>
      </c>
      <c r="I86" s="17">
        <v>4</v>
      </c>
      <c r="J86" s="29">
        <v>4</v>
      </c>
      <c r="K86" s="17">
        <v>28</v>
      </c>
      <c r="L86" s="29">
        <v>30</v>
      </c>
      <c r="M86" s="17">
        <v>35</v>
      </c>
      <c r="N86" s="29">
        <v>37</v>
      </c>
      <c r="O86" s="17">
        <v>26</v>
      </c>
      <c r="P86" s="29">
        <v>28</v>
      </c>
      <c r="Q86" s="17">
        <v>1</v>
      </c>
      <c r="R86" s="29">
        <v>1</v>
      </c>
      <c r="S86" s="22">
        <v>0.28248069187201902</v>
      </c>
      <c r="T86" s="22">
        <v>5.80626590911396E-3</v>
      </c>
      <c r="V86" s="15" t="s">
        <v>20</v>
      </c>
      <c r="W86" s="22">
        <v>1.02212193001102</v>
      </c>
      <c r="X86" s="22">
        <v>0.49597061513620999</v>
      </c>
    </row>
    <row r="87" spans="1:24" x14ac:dyDescent="0.2">
      <c r="A87" s="17" t="s">
        <v>85</v>
      </c>
      <c r="B87" s="16" t="s">
        <v>22</v>
      </c>
      <c r="C87" s="17">
        <v>0</v>
      </c>
      <c r="D87" s="17">
        <v>0</v>
      </c>
      <c r="E87" s="17" t="s">
        <v>16</v>
      </c>
      <c r="F87" s="17" t="s">
        <v>16</v>
      </c>
      <c r="H87" s="17" t="s">
        <v>16</v>
      </c>
      <c r="I87" s="17">
        <v>10</v>
      </c>
      <c r="J87" s="29">
        <v>11</v>
      </c>
      <c r="K87" s="17">
        <v>32</v>
      </c>
      <c r="L87" s="29">
        <v>34</v>
      </c>
      <c r="M87" s="17">
        <v>37</v>
      </c>
      <c r="N87" s="29">
        <v>39</v>
      </c>
      <c r="O87" s="17">
        <v>14</v>
      </c>
      <c r="P87" s="29">
        <v>15</v>
      </c>
      <c r="Q87" s="17">
        <v>1</v>
      </c>
      <c r="R87" s="29">
        <v>1</v>
      </c>
      <c r="S87" s="22">
        <v>0.36697817750865802</v>
      </c>
      <c r="T87" s="22">
        <v>2.7457325309713701E-4</v>
      </c>
      <c r="V87" s="23" t="s">
        <v>18</v>
      </c>
      <c r="W87" s="22">
        <v>1.4789205335430999</v>
      </c>
      <c r="X87" s="22">
        <v>1.11290099716405E-12</v>
      </c>
    </row>
    <row r="88" spans="1:24" x14ac:dyDescent="0.2">
      <c r="A88" s="17" t="s">
        <v>108</v>
      </c>
      <c r="B88" s="16" t="s">
        <v>22</v>
      </c>
      <c r="C88" s="17">
        <v>0</v>
      </c>
      <c r="D88" s="17">
        <v>0</v>
      </c>
      <c r="E88" s="17" t="s">
        <v>16</v>
      </c>
      <c r="F88" s="17" t="s">
        <v>16</v>
      </c>
      <c r="H88" s="17" t="s">
        <v>16</v>
      </c>
      <c r="I88" s="17">
        <v>7</v>
      </c>
      <c r="J88" s="29">
        <v>7</v>
      </c>
      <c r="K88" s="17">
        <v>26</v>
      </c>
      <c r="L88" s="29">
        <v>28</v>
      </c>
      <c r="M88" s="17">
        <v>41</v>
      </c>
      <c r="N88" s="29">
        <v>44</v>
      </c>
      <c r="O88" s="17">
        <v>20</v>
      </c>
      <c r="P88" s="29">
        <v>21</v>
      </c>
      <c r="Q88" s="17">
        <v>0</v>
      </c>
      <c r="R88" s="29">
        <v>0</v>
      </c>
      <c r="S88" s="22">
        <v>0.46754616662717602</v>
      </c>
      <c r="T88" s="22">
        <v>2.02314960747097E-6</v>
      </c>
      <c r="V88" s="15" t="s">
        <v>20</v>
      </c>
      <c r="W88" s="22">
        <v>0.81504896613950895</v>
      </c>
      <c r="X88" s="30">
        <v>1.78629517732238E-6</v>
      </c>
    </row>
    <row r="89" spans="1:24" x14ac:dyDescent="0.2">
      <c r="A89" s="17" t="s">
        <v>109</v>
      </c>
      <c r="B89" s="16" t="s">
        <v>22</v>
      </c>
      <c r="C89" s="17">
        <v>1</v>
      </c>
      <c r="D89" s="17">
        <v>1</v>
      </c>
      <c r="E89" s="17" t="s">
        <v>16</v>
      </c>
      <c r="F89" s="17" t="s">
        <v>16</v>
      </c>
      <c r="H89" s="17" t="s">
        <v>16</v>
      </c>
      <c r="I89" s="17">
        <v>1</v>
      </c>
      <c r="J89" s="29">
        <v>1</v>
      </c>
      <c r="K89" s="17">
        <v>14</v>
      </c>
      <c r="L89" s="29">
        <v>15</v>
      </c>
      <c r="M89" s="17">
        <v>38</v>
      </c>
      <c r="N89" s="29">
        <v>40</v>
      </c>
      <c r="O89" s="17">
        <v>38</v>
      </c>
      <c r="P89" s="29">
        <v>40</v>
      </c>
      <c r="Q89" s="17">
        <v>3</v>
      </c>
      <c r="R89" s="29">
        <v>3</v>
      </c>
      <c r="S89" s="22">
        <v>0.32114499583531497</v>
      </c>
      <c r="T89" s="22">
        <v>1.5995026165660899E-3</v>
      </c>
      <c r="V89" s="23" t="s">
        <v>18</v>
      </c>
      <c r="W89" s="22">
        <v>1.5556703851772999</v>
      </c>
      <c r="X89" s="22">
        <v>1.34582207916687E-14</v>
      </c>
    </row>
    <row r="90" spans="1:24" x14ac:dyDescent="0.2">
      <c r="A90" s="17" t="s">
        <v>110</v>
      </c>
      <c r="B90" s="16" t="s">
        <v>22</v>
      </c>
      <c r="C90" s="17">
        <v>1</v>
      </c>
      <c r="D90" s="17">
        <v>1</v>
      </c>
      <c r="E90" s="17" t="s">
        <v>16</v>
      </c>
      <c r="F90" s="17" t="s">
        <v>16</v>
      </c>
      <c r="H90" s="17" t="s">
        <v>16</v>
      </c>
      <c r="I90" s="17">
        <v>10</v>
      </c>
      <c r="J90" s="29">
        <v>11</v>
      </c>
      <c r="K90" s="17">
        <v>50</v>
      </c>
      <c r="L90" s="29">
        <v>53</v>
      </c>
      <c r="M90" s="17">
        <v>29</v>
      </c>
      <c r="N90" s="29">
        <v>31</v>
      </c>
      <c r="O90" s="17">
        <v>5</v>
      </c>
      <c r="P90" s="29">
        <v>5</v>
      </c>
      <c r="Q90" s="17">
        <v>0</v>
      </c>
      <c r="R90" s="29">
        <v>0</v>
      </c>
      <c r="S90" s="22">
        <v>0.47918503029604698</v>
      </c>
      <c r="T90" s="22">
        <v>1.02920051191219E-6</v>
      </c>
      <c r="V90" s="15" t="s">
        <v>25</v>
      </c>
      <c r="W90" s="22">
        <v>0.72000967736162702</v>
      </c>
      <c r="X90" s="22">
        <v>4.9329552650111103E-14</v>
      </c>
    </row>
    <row r="91" spans="1:24" x14ac:dyDescent="0.2">
      <c r="A91" s="17" t="s">
        <v>111</v>
      </c>
      <c r="B91" s="16" t="s">
        <v>22</v>
      </c>
      <c r="C91" s="17">
        <v>2</v>
      </c>
      <c r="D91" s="17">
        <v>2</v>
      </c>
      <c r="E91" s="17">
        <v>0.96184798194974097</v>
      </c>
      <c r="F91" s="17">
        <v>1.01161704812519</v>
      </c>
      <c r="H91" s="17" t="s">
        <v>112</v>
      </c>
      <c r="I91" s="17">
        <v>7</v>
      </c>
      <c r="J91" s="29">
        <v>7</v>
      </c>
      <c r="K91" s="17">
        <v>55</v>
      </c>
      <c r="L91" s="29">
        <v>59</v>
      </c>
      <c r="M91" s="17">
        <v>29</v>
      </c>
      <c r="N91" s="29">
        <v>31</v>
      </c>
      <c r="O91" s="17">
        <v>3</v>
      </c>
      <c r="P91" s="29">
        <v>3</v>
      </c>
      <c r="Q91" s="17">
        <v>0</v>
      </c>
      <c r="R91" s="29">
        <v>0</v>
      </c>
      <c r="S91" s="22">
        <v>-0.15151526115177499</v>
      </c>
      <c r="T91" s="22">
        <v>0.144903818656346</v>
      </c>
      <c r="V91" s="23" t="s">
        <v>18</v>
      </c>
      <c r="W91" s="22">
        <v>1.3323026905773601</v>
      </c>
      <c r="X91" s="22">
        <v>1.12718461765414E-7</v>
      </c>
    </row>
    <row r="92" spans="1:24" x14ac:dyDescent="0.2">
      <c r="A92" s="17" t="s">
        <v>113</v>
      </c>
      <c r="B92" s="16" t="s">
        <v>22</v>
      </c>
      <c r="C92" s="17">
        <v>0</v>
      </c>
      <c r="D92" s="17">
        <v>0</v>
      </c>
      <c r="E92" s="17" t="s">
        <v>16</v>
      </c>
      <c r="F92" s="17" t="s">
        <v>16</v>
      </c>
      <c r="H92" s="17" t="s">
        <v>112</v>
      </c>
      <c r="I92" s="17">
        <v>8</v>
      </c>
      <c r="J92" s="29">
        <v>9</v>
      </c>
      <c r="K92" s="17">
        <v>54</v>
      </c>
      <c r="L92" s="29">
        <v>57</v>
      </c>
      <c r="M92" s="17">
        <v>29</v>
      </c>
      <c r="N92" s="29">
        <v>31</v>
      </c>
      <c r="O92" s="17">
        <v>3</v>
      </c>
      <c r="P92" s="29">
        <v>3</v>
      </c>
      <c r="Q92" s="17">
        <v>0</v>
      </c>
      <c r="R92" s="29">
        <v>0</v>
      </c>
      <c r="S92" s="22">
        <v>-8.4004046005249106E-2</v>
      </c>
      <c r="T92" s="22">
        <v>0.420833323515313</v>
      </c>
      <c r="V92" s="15" t="s">
        <v>25</v>
      </c>
      <c r="W92" s="22">
        <v>0.63181388559569795</v>
      </c>
      <c r="X92" s="22">
        <v>1.6956204238883701E-11</v>
      </c>
    </row>
    <row r="93" spans="1:24" x14ac:dyDescent="0.2">
      <c r="A93" s="17" t="s">
        <v>114</v>
      </c>
      <c r="B93" s="16" t="s">
        <v>22</v>
      </c>
      <c r="C93" s="17">
        <v>1</v>
      </c>
      <c r="D93" s="17">
        <v>1</v>
      </c>
      <c r="E93" s="17" t="s">
        <v>16</v>
      </c>
      <c r="F93" s="17" t="s">
        <v>16</v>
      </c>
      <c r="H93" s="17" t="s">
        <v>112</v>
      </c>
      <c r="I93" s="17">
        <v>8</v>
      </c>
      <c r="J93" s="29">
        <v>9</v>
      </c>
      <c r="K93" s="17">
        <v>54</v>
      </c>
      <c r="L93" s="29">
        <v>57</v>
      </c>
      <c r="M93" s="17">
        <v>29</v>
      </c>
      <c r="N93" s="29">
        <v>31</v>
      </c>
      <c r="O93" s="17">
        <v>3</v>
      </c>
      <c r="P93" s="29">
        <v>3</v>
      </c>
      <c r="Q93" s="17">
        <v>0</v>
      </c>
      <c r="R93" s="29">
        <v>0</v>
      </c>
      <c r="S93" s="22">
        <v>0.180030344745747</v>
      </c>
      <c r="T93" s="22">
        <v>8.2506964260186597E-2</v>
      </c>
      <c r="V93" s="15" t="s">
        <v>20</v>
      </c>
      <c r="W93" s="22">
        <v>0.81189313829283005</v>
      </c>
      <c r="X93" s="22">
        <v>8.4803528333018896E-8</v>
      </c>
    </row>
    <row r="94" spans="1:24" x14ac:dyDescent="0.2">
      <c r="A94" s="17" t="s">
        <v>115</v>
      </c>
      <c r="B94" s="16" t="s">
        <v>22</v>
      </c>
      <c r="C94" s="17">
        <v>0</v>
      </c>
      <c r="D94" s="17">
        <v>0</v>
      </c>
      <c r="E94" s="17" t="s">
        <v>16</v>
      </c>
      <c r="F94" s="17" t="s">
        <v>16</v>
      </c>
      <c r="H94" s="17" t="s">
        <v>112</v>
      </c>
      <c r="I94" s="17">
        <v>6</v>
      </c>
      <c r="J94" s="29">
        <v>6</v>
      </c>
      <c r="K94" s="17">
        <v>41</v>
      </c>
      <c r="L94" s="29">
        <v>44</v>
      </c>
      <c r="M94" s="17">
        <v>37</v>
      </c>
      <c r="N94" s="29">
        <v>39</v>
      </c>
      <c r="O94" s="17">
        <v>10</v>
      </c>
      <c r="P94" s="29">
        <v>11</v>
      </c>
      <c r="Q94" s="17">
        <v>0</v>
      </c>
      <c r="R94" s="29">
        <v>0</v>
      </c>
      <c r="S94" s="22">
        <v>0.246360477232585</v>
      </c>
      <c r="T94" s="22">
        <v>1.6683397235996801E-2</v>
      </c>
      <c r="V94" s="15" t="s">
        <v>25</v>
      </c>
      <c r="W94" s="22">
        <v>0.46319081164868398</v>
      </c>
      <c r="X94" s="22">
        <v>7.1954223799565494E-11</v>
      </c>
    </row>
    <row r="95" spans="1:24" x14ac:dyDescent="0.2">
      <c r="A95" s="17" t="s">
        <v>116</v>
      </c>
      <c r="B95" s="16" t="s">
        <v>22</v>
      </c>
      <c r="C95" s="17">
        <v>0</v>
      </c>
      <c r="D95" s="17">
        <v>0</v>
      </c>
      <c r="E95" s="17" t="s">
        <v>16</v>
      </c>
      <c r="F95" s="17" t="s">
        <v>16</v>
      </c>
      <c r="H95" s="17" t="s">
        <v>112</v>
      </c>
      <c r="I95" s="17">
        <v>7</v>
      </c>
      <c r="J95" s="29">
        <v>7</v>
      </c>
      <c r="K95" s="17">
        <v>42</v>
      </c>
      <c r="L95" s="29">
        <v>45</v>
      </c>
      <c r="M95" s="17">
        <v>41</v>
      </c>
      <c r="N95" s="29">
        <v>44</v>
      </c>
      <c r="O95" s="17">
        <v>4</v>
      </c>
      <c r="P95" s="29">
        <v>4</v>
      </c>
      <c r="Q95" s="17">
        <v>0</v>
      </c>
      <c r="R95" s="29">
        <v>0</v>
      </c>
      <c r="S95" s="22">
        <v>0.38141339424020598</v>
      </c>
      <c r="T95" s="22">
        <v>1.4890201090841799E-4</v>
      </c>
      <c r="V95" s="23" t="s">
        <v>18</v>
      </c>
      <c r="W95" s="22">
        <v>1.29820557419805</v>
      </c>
      <c r="X95" s="22">
        <v>4.5769568188173901E-5</v>
      </c>
    </row>
    <row r="96" spans="1:24" x14ac:dyDescent="0.2">
      <c r="A96" s="17" t="s">
        <v>117</v>
      </c>
      <c r="B96" s="16" t="s">
        <v>22</v>
      </c>
      <c r="C96" s="17">
        <v>0</v>
      </c>
      <c r="D96" s="17">
        <v>0</v>
      </c>
      <c r="E96" s="17" t="s">
        <v>16</v>
      </c>
      <c r="F96" s="17" t="s">
        <v>16</v>
      </c>
      <c r="H96" s="17" t="s">
        <v>16</v>
      </c>
      <c r="I96" s="17">
        <v>2</v>
      </c>
      <c r="J96" s="29">
        <v>2</v>
      </c>
      <c r="K96" s="17">
        <v>36</v>
      </c>
      <c r="L96" s="29">
        <v>38</v>
      </c>
      <c r="M96" s="17">
        <v>37</v>
      </c>
      <c r="N96" s="29">
        <v>39</v>
      </c>
      <c r="O96" s="17">
        <v>17</v>
      </c>
      <c r="P96" s="29">
        <v>18</v>
      </c>
      <c r="Q96" s="17">
        <v>2</v>
      </c>
      <c r="R96" s="29">
        <v>2</v>
      </c>
      <c r="S96" s="22">
        <v>0.11706439521978899</v>
      </c>
      <c r="T96" s="22">
        <v>0.26115561704838602</v>
      </c>
      <c r="V96" s="15" t="s">
        <v>25</v>
      </c>
      <c r="W96" s="22">
        <v>0.66269662962360798</v>
      </c>
      <c r="X96" s="22">
        <v>8.3599116920521303E-3</v>
      </c>
    </row>
    <row r="97" spans="1:24" x14ac:dyDescent="0.2">
      <c r="A97" s="17" t="s">
        <v>118</v>
      </c>
      <c r="B97" s="16" t="s">
        <v>22</v>
      </c>
      <c r="C97" s="17">
        <v>0</v>
      </c>
      <c r="D97" s="17">
        <v>0</v>
      </c>
      <c r="E97" s="17" t="s">
        <v>16</v>
      </c>
      <c r="F97" s="17" t="s">
        <v>16</v>
      </c>
      <c r="G97" s="22"/>
      <c r="H97" s="17" t="s">
        <v>16</v>
      </c>
      <c r="I97" s="17">
        <v>5</v>
      </c>
      <c r="J97" s="29">
        <v>5</v>
      </c>
      <c r="K97" s="17">
        <v>44</v>
      </c>
      <c r="L97" s="29">
        <v>47</v>
      </c>
      <c r="M97" s="17">
        <v>38</v>
      </c>
      <c r="N97" s="29">
        <v>40</v>
      </c>
      <c r="O97" s="17">
        <v>7</v>
      </c>
      <c r="P97" s="29">
        <v>7</v>
      </c>
      <c r="Q97" s="17">
        <v>0</v>
      </c>
      <c r="R97" s="29">
        <v>0</v>
      </c>
      <c r="S97" s="22">
        <v>0.38853427261823997</v>
      </c>
      <c r="T97" s="22">
        <v>1.08939221849409E-4</v>
      </c>
      <c r="U97" s="22"/>
      <c r="V97" s="23" t="s">
        <v>18</v>
      </c>
      <c r="W97" s="22">
        <v>1.5698744379337799</v>
      </c>
      <c r="X97" s="22">
        <v>7.1952686572479499E-20</v>
      </c>
    </row>
    <row r="98" spans="1:24" x14ac:dyDescent="0.2">
      <c r="A98" s="17" t="s">
        <v>119</v>
      </c>
      <c r="B98" s="16" t="s">
        <v>22</v>
      </c>
      <c r="C98" s="17">
        <v>0</v>
      </c>
      <c r="D98" s="17">
        <v>0</v>
      </c>
      <c r="E98" s="17" t="s">
        <v>16</v>
      </c>
      <c r="F98" s="17" t="s">
        <v>16</v>
      </c>
      <c r="G98" s="22"/>
      <c r="H98" s="17" t="s">
        <v>16</v>
      </c>
      <c r="I98" s="17">
        <v>5</v>
      </c>
      <c r="J98" s="29">
        <v>5</v>
      </c>
      <c r="K98" s="17">
        <v>43</v>
      </c>
      <c r="L98" s="29">
        <v>46</v>
      </c>
      <c r="M98" s="17">
        <v>38</v>
      </c>
      <c r="N98" s="29">
        <v>40</v>
      </c>
      <c r="O98" s="17">
        <v>8</v>
      </c>
      <c r="P98" s="29">
        <v>9</v>
      </c>
      <c r="Q98" s="17">
        <v>0</v>
      </c>
      <c r="R98" s="29">
        <v>0</v>
      </c>
      <c r="S98" s="22">
        <v>0.284798809381417</v>
      </c>
      <c r="T98" s="22">
        <v>5.4000923098200398E-3</v>
      </c>
      <c r="U98" s="22"/>
      <c r="V98" s="23" t="s">
        <v>18</v>
      </c>
      <c r="W98" s="22">
        <v>1.2071833416139099</v>
      </c>
      <c r="X98" s="22">
        <v>7.1778884532640006E-8</v>
      </c>
    </row>
    <row r="99" spans="1:24" x14ac:dyDescent="0.2">
      <c r="A99" s="17" t="s">
        <v>120</v>
      </c>
      <c r="B99" s="16" t="s">
        <v>22</v>
      </c>
      <c r="C99" s="17">
        <v>1</v>
      </c>
      <c r="D99" s="17">
        <v>1</v>
      </c>
      <c r="E99" s="17" t="s">
        <v>16</v>
      </c>
      <c r="F99" s="17" t="s">
        <v>16</v>
      </c>
      <c r="G99" s="22"/>
      <c r="H99" s="17" t="s">
        <v>24</v>
      </c>
      <c r="I99" s="17">
        <v>0</v>
      </c>
      <c r="J99" s="29">
        <v>0</v>
      </c>
      <c r="K99" s="17">
        <v>13</v>
      </c>
      <c r="L99" s="29">
        <v>14</v>
      </c>
      <c r="M99" s="17">
        <v>23</v>
      </c>
      <c r="N99" s="29">
        <v>24</v>
      </c>
      <c r="O99" s="17">
        <v>53</v>
      </c>
      <c r="P99" s="29">
        <v>56</v>
      </c>
      <c r="Q99" s="17">
        <v>5</v>
      </c>
      <c r="R99" s="29">
        <v>5</v>
      </c>
      <c r="S99" s="22">
        <v>0.126288715668505</v>
      </c>
      <c r="T99" s="22">
        <v>0.225170008941248</v>
      </c>
      <c r="U99" s="22"/>
      <c r="V99" s="15" t="s">
        <v>25</v>
      </c>
      <c r="W99" s="22">
        <v>0.11081152225705999</v>
      </c>
      <c r="X99" s="22">
        <v>1.1733751981174099E-27</v>
      </c>
    </row>
    <row r="100" spans="1:24" x14ac:dyDescent="0.2">
      <c r="A100" s="17" t="s">
        <v>121</v>
      </c>
      <c r="B100" s="16" t="s">
        <v>22</v>
      </c>
      <c r="C100" s="17">
        <v>0</v>
      </c>
      <c r="D100" s="17">
        <v>0</v>
      </c>
      <c r="E100" s="17" t="s">
        <v>16</v>
      </c>
      <c r="F100" s="17" t="s">
        <v>16</v>
      </c>
      <c r="G100" s="22"/>
      <c r="H100" s="17" t="s">
        <v>16</v>
      </c>
      <c r="I100" s="17">
        <v>0</v>
      </c>
      <c r="J100" s="29">
        <v>0</v>
      </c>
      <c r="K100" s="17">
        <v>1</v>
      </c>
      <c r="L100" s="29">
        <v>1</v>
      </c>
      <c r="M100" s="17">
        <v>16</v>
      </c>
      <c r="N100" s="29">
        <v>17</v>
      </c>
      <c r="O100" s="17">
        <v>77</v>
      </c>
      <c r="P100" s="29">
        <v>82</v>
      </c>
      <c r="Q100" s="17">
        <v>0</v>
      </c>
      <c r="R100" s="29">
        <v>0</v>
      </c>
      <c r="S100" s="22">
        <v>0.44520867138714199</v>
      </c>
      <c r="T100" s="22">
        <v>6.9188118066700102E-6</v>
      </c>
      <c r="U100" s="22"/>
      <c r="V100" s="15" t="s">
        <v>25</v>
      </c>
      <c r="W100" s="22">
        <v>0.68137843175211299</v>
      </c>
      <c r="X100" s="22">
        <v>2.8213616471965898E-29</v>
      </c>
    </row>
    <row r="101" spans="1:24" x14ac:dyDescent="0.2">
      <c r="A101" s="17" t="s">
        <v>122</v>
      </c>
      <c r="B101" s="16" t="s">
        <v>22</v>
      </c>
      <c r="C101" s="17">
        <v>0</v>
      </c>
      <c r="D101" s="17">
        <v>0</v>
      </c>
      <c r="E101" s="17" t="s">
        <v>16</v>
      </c>
      <c r="F101" s="17" t="s">
        <v>16</v>
      </c>
      <c r="G101" s="22"/>
      <c r="H101" s="17" t="s">
        <v>16</v>
      </c>
      <c r="I101" s="17">
        <v>0</v>
      </c>
      <c r="J101" s="29">
        <v>0</v>
      </c>
      <c r="K101" s="17">
        <v>2</v>
      </c>
      <c r="L101" s="29">
        <v>2</v>
      </c>
      <c r="M101" s="17">
        <v>12</v>
      </c>
      <c r="N101" s="29">
        <v>13</v>
      </c>
      <c r="O101" s="17">
        <v>80</v>
      </c>
      <c r="P101" s="29">
        <v>85</v>
      </c>
      <c r="Q101" s="17">
        <v>0</v>
      </c>
      <c r="R101" s="29">
        <v>0</v>
      </c>
      <c r="S101" s="22">
        <v>0.41723983479441901</v>
      </c>
      <c r="T101" s="22">
        <v>2.86878917812616E-5</v>
      </c>
      <c r="U101" s="22"/>
      <c r="V101" s="15" t="s">
        <v>25</v>
      </c>
      <c r="W101" s="22">
        <v>0.217697333173936</v>
      </c>
      <c r="X101" s="22">
        <v>1.7860481584564201E-42</v>
      </c>
    </row>
    <row r="102" spans="1:24" x14ac:dyDescent="0.2">
      <c r="A102" s="17" t="s">
        <v>123</v>
      </c>
      <c r="B102" s="16" t="s">
        <v>22</v>
      </c>
      <c r="C102" s="17">
        <v>0</v>
      </c>
      <c r="D102" s="17">
        <v>0</v>
      </c>
      <c r="E102" s="17" t="s">
        <v>16</v>
      </c>
      <c r="F102" s="17" t="s">
        <v>16</v>
      </c>
      <c r="G102" s="22"/>
      <c r="H102" s="17" t="s">
        <v>16</v>
      </c>
      <c r="I102" s="17">
        <v>0</v>
      </c>
      <c r="J102" s="29">
        <v>0</v>
      </c>
      <c r="K102" s="17">
        <v>5</v>
      </c>
      <c r="L102" s="29">
        <v>5</v>
      </c>
      <c r="M102" s="17">
        <v>11</v>
      </c>
      <c r="N102" s="29">
        <v>12</v>
      </c>
      <c r="O102" s="17">
        <v>77</v>
      </c>
      <c r="P102" s="29">
        <v>82</v>
      </c>
      <c r="Q102" s="17">
        <v>1</v>
      </c>
      <c r="R102" s="29">
        <v>1</v>
      </c>
      <c r="S102" s="22">
        <v>0.38347999480822198</v>
      </c>
      <c r="T102" s="22">
        <v>1.3609189389205E-4</v>
      </c>
      <c r="U102" s="22"/>
      <c r="V102" s="15" t="s">
        <v>25</v>
      </c>
      <c r="W102" s="22">
        <v>0.74597994506943799</v>
      </c>
      <c r="X102" s="22">
        <v>3.6271813768328599E-24</v>
      </c>
    </row>
    <row r="103" spans="1:24" x14ac:dyDescent="0.2">
      <c r="A103" s="17" t="s">
        <v>124</v>
      </c>
      <c r="B103" s="16" t="s">
        <v>22</v>
      </c>
      <c r="C103" s="17">
        <v>1</v>
      </c>
      <c r="D103" s="17">
        <v>1</v>
      </c>
      <c r="E103" s="17" t="s">
        <v>16</v>
      </c>
      <c r="F103" s="17" t="s">
        <v>16</v>
      </c>
      <c r="G103" s="22"/>
      <c r="H103" s="17" t="s">
        <v>16</v>
      </c>
      <c r="I103" s="17">
        <v>2</v>
      </c>
      <c r="J103" s="29">
        <v>2</v>
      </c>
      <c r="K103" s="17">
        <v>5</v>
      </c>
      <c r="L103" s="29">
        <v>5</v>
      </c>
      <c r="M103" s="17">
        <v>10</v>
      </c>
      <c r="N103" s="29">
        <v>11</v>
      </c>
      <c r="O103" s="17">
        <v>76</v>
      </c>
      <c r="P103" s="29">
        <v>81</v>
      </c>
      <c r="Q103" s="17">
        <v>1</v>
      </c>
      <c r="R103" s="29">
        <v>1</v>
      </c>
      <c r="S103" s="22">
        <v>0.20177149710816</v>
      </c>
      <c r="T103" s="22">
        <v>5.1154613298612601E-2</v>
      </c>
      <c r="U103" s="22"/>
      <c r="V103" s="15" t="s">
        <v>20</v>
      </c>
      <c r="W103" s="22">
        <v>1.0259034890711101</v>
      </c>
      <c r="X103" s="22">
        <v>0.461496079135717</v>
      </c>
    </row>
    <row r="104" spans="1:24" x14ac:dyDescent="0.2">
      <c r="A104" s="17" t="s">
        <v>125</v>
      </c>
      <c r="B104" s="16" t="s">
        <v>22</v>
      </c>
      <c r="C104" s="17">
        <v>2</v>
      </c>
      <c r="D104" s="17">
        <v>2</v>
      </c>
      <c r="E104" s="17">
        <v>0.55531972544946595</v>
      </c>
      <c r="F104" s="17">
        <v>0.57315608784321703</v>
      </c>
      <c r="G104" s="22"/>
      <c r="H104" s="17" t="s">
        <v>16</v>
      </c>
      <c r="I104" s="17">
        <v>0</v>
      </c>
      <c r="J104" s="29">
        <v>0</v>
      </c>
      <c r="K104" s="17">
        <v>7</v>
      </c>
      <c r="L104" s="29">
        <v>7</v>
      </c>
      <c r="M104" s="17">
        <v>16</v>
      </c>
      <c r="N104" s="29">
        <v>17</v>
      </c>
      <c r="O104" s="17">
        <v>71</v>
      </c>
      <c r="P104" s="29">
        <v>76</v>
      </c>
      <c r="Q104" s="17">
        <v>0</v>
      </c>
      <c r="R104" s="29">
        <v>0</v>
      </c>
      <c r="S104" s="22">
        <v>0.196730786630121</v>
      </c>
      <c r="T104" s="22">
        <v>5.7371176503443602E-2</v>
      </c>
      <c r="U104" s="22"/>
      <c r="V104" s="15" t="s">
        <v>25</v>
      </c>
      <c r="W104" s="22">
        <v>0.60047399064997198</v>
      </c>
      <c r="X104" s="22">
        <v>1.6236107525162699E-24</v>
      </c>
    </row>
    <row r="105" spans="1:24" x14ac:dyDescent="0.2">
      <c r="A105" s="17" t="s">
        <v>126</v>
      </c>
      <c r="B105" s="16" t="s">
        <v>22</v>
      </c>
      <c r="C105" s="17">
        <v>1</v>
      </c>
      <c r="D105" s="17">
        <v>1</v>
      </c>
      <c r="E105" s="17" t="s">
        <v>16</v>
      </c>
      <c r="F105" s="17" t="s">
        <v>16</v>
      </c>
      <c r="G105" s="22"/>
      <c r="H105" s="17" t="s">
        <v>16</v>
      </c>
      <c r="I105" s="17">
        <v>0</v>
      </c>
      <c r="J105" s="29">
        <v>0</v>
      </c>
      <c r="K105" s="17">
        <v>0</v>
      </c>
      <c r="L105" s="29">
        <v>0</v>
      </c>
      <c r="M105" s="17">
        <v>10</v>
      </c>
      <c r="N105" s="29">
        <v>11</v>
      </c>
      <c r="O105" s="17">
        <v>80</v>
      </c>
      <c r="P105" s="29">
        <v>85</v>
      </c>
      <c r="Q105" s="17">
        <v>4</v>
      </c>
      <c r="R105" s="29">
        <v>4</v>
      </c>
      <c r="S105" s="22">
        <v>0.330598753779204</v>
      </c>
      <c r="T105" s="22">
        <v>1.1362942910173E-3</v>
      </c>
      <c r="U105" s="22"/>
      <c r="V105" s="15" t="s">
        <v>25</v>
      </c>
      <c r="W105" s="22">
        <v>0.37944455855895798</v>
      </c>
      <c r="X105" s="22">
        <v>4.51679969679333E-26</v>
      </c>
    </row>
    <row r="106" spans="1:24" x14ac:dyDescent="0.2">
      <c r="A106" s="17" t="s">
        <v>127</v>
      </c>
      <c r="B106" s="16" t="s">
        <v>22</v>
      </c>
      <c r="C106" s="17">
        <v>0</v>
      </c>
      <c r="D106" s="17">
        <v>0</v>
      </c>
      <c r="E106" s="17" t="s">
        <v>16</v>
      </c>
      <c r="F106" s="17" t="s">
        <v>16</v>
      </c>
      <c r="G106" s="22"/>
      <c r="H106" s="17" t="s">
        <v>16</v>
      </c>
      <c r="I106" s="17">
        <v>12</v>
      </c>
      <c r="J106" s="29">
        <v>13</v>
      </c>
      <c r="K106" s="17">
        <v>54</v>
      </c>
      <c r="L106" s="29">
        <v>57</v>
      </c>
      <c r="M106" s="17">
        <v>20</v>
      </c>
      <c r="N106" s="29">
        <v>21</v>
      </c>
      <c r="O106" s="17">
        <v>8</v>
      </c>
      <c r="P106" s="29">
        <v>9</v>
      </c>
      <c r="Q106" s="17">
        <v>0</v>
      </c>
      <c r="R106" s="29">
        <v>0</v>
      </c>
      <c r="S106" s="22">
        <v>0.37587374066153301</v>
      </c>
      <c r="T106" s="22">
        <v>1.8895296131873001E-4</v>
      </c>
      <c r="U106" s="22"/>
      <c r="V106" s="23" t="s">
        <v>18</v>
      </c>
      <c r="W106" s="22">
        <v>1.2743058663081801</v>
      </c>
      <c r="X106" s="22">
        <v>5.64132290887153E-8</v>
      </c>
    </row>
    <row r="107" spans="1:24" x14ac:dyDescent="0.2">
      <c r="A107" s="17" t="s">
        <v>128</v>
      </c>
      <c r="B107" s="16" t="s">
        <v>22</v>
      </c>
      <c r="C107" s="17">
        <v>1</v>
      </c>
      <c r="D107" s="17">
        <v>1</v>
      </c>
      <c r="E107" s="17" t="s">
        <v>16</v>
      </c>
      <c r="F107" s="17" t="s">
        <v>16</v>
      </c>
      <c r="G107" s="22"/>
      <c r="H107" s="17" t="s">
        <v>16</v>
      </c>
      <c r="I107" s="17">
        <v>19</v>
      </c>
      <c r="J107" s="29">
        <v>20</v>
      </c>
      <c r="K107" s="17">
        <v>56</v>
      </c>
      <c r="L107" s="29">
        <v>60</v>
      </c>
      <c r="M107" s="17">
        <v>16</v>
      </c>
      <c r="N107" s="29">
        <v>17</v>
      </c>
      <c r="O107" s="17">
        <v>3</v>
      </c>
      <c r="P107" s="29">
        <v>3</v>
      </c>
      <c r="Q107" s="17">
        <v>0</v>
      </c>
      <c r="R107" s="29">
        <v>0</v>
      </c>
      <c r="S107" s="22">
        <v>0.18819628072795999</v>
      </c>
      <c r="T107" s="22">
        <v>6.9296004821108301E-2</v>
      </c>
      <c r="U107" s="22"/>
      <c r="V107" s="15" t="s">
        <v>20</v>
      </c>
      <c r="W107" s="22">
        <v>0.93372354521136003</v>
      </c>
      <c r="X107" s="22">
        <v>8.7244506634546998E-2</v>
      </c>
    </row>
    <row r="108" spans="1:24" x14ac:dyDescent="0.2">
      <c r="A108" s="17" t="s">
        <v>129</v>
      </c>
      <c r="B108" s="16" t="s">
        <v>22</v>
      </c>
      <c r="C108" s="17">
        <v>0</v>
      </c>
      <c r="D108" s="17">
        <v>0</v>
      </c>
      <c r="E108" s="17" t="s">
        <v>16</v>
      </c>
      <c r="F108" s="17" t="s">
        <v>16</v>
      </c>
      <c r="G108" s="22"/>
      <c r="H108" s="17" t="s">
        <v>16</v>
      </c>
      <c r="I108" s="17">
        <v>19</v>
      </c>
      <c r="J108" s="29">
        <v>20</v>
      </c>
      <c r="K108" s="17">
        <v>58</v>
      </c>
      <c r="L108" s="29">
        <v>62</v>
      </c>
      <c r="M108" s="17">
        <v>13</v>
      </c>
      <c r="N108" s="29">
        <v>14</v>
      </c>
      <c r="O108" s="17">
        <v>4</v>
      </c>
      <c r="P108" s="29">
        <v>4</v>
      </c>
      <c r="Q108" s="17">
        <v>0</v>
      </c>
      <c r="R108" s="29">
        <v>0</v>
      </c>
      <c r="S108" s="22">
        <v>0.416895750800236</v>
      </c>
      <c r="T108" s="22">
        <v>2.9171744226486501E-5</v>
      </c>
      <c r="U108" s="22"/>
      <c r="V108" s="23" t="s">
        <v>18</v>
      </c>
      <c r="W108" s="22">
        <v>1.6400581444465301</v>
      </c>
      <c r="X108" s="22">
        <v>4.4802263784169999E-20</v>
      </c>
    </row>
    <row r="109" spans="1:24" x14ac:dyDescent="0.2">
      <c r="A109" s="17" t="s">
        <v>130</v>
      </c>
      <c r="B109" s="16" t="s">
        <v>22</v>
      </c>
      <c r="C109" s="17">
        <v>1</v>
      </c>
      <c r="D109" s="17">
        <v>1</v>
      </c>
      <c r="E109" s="17" t="s">
        <v>16</v>
      </c>
      <c r="F109" s="17" t="s">
        <v>16</v>
      </c>
      <c r="G109" s="22"/>
      <c r="H109" s="17" t="s">
        <v>16</v>
      </c>
      <c r="I109" s="17">
        <v>32</v>
      </c>
      <c r="J109" s="29">
        <v>34</v>
      </c>
      <c r="K109" s="17">
        <v>49</v>
      </c>
      <c r="L109" s="29">
        <v>52</v>
      </c>
      <c r="M109" s="17">
        <v>10</v>
      </c>
      <c r="N109" s="29">
        <v>11</v>
      </c>
      <c r="O109" s="17">
        <v>3</v>
      </c>
      <c r="P109" s="29">
        <v>3</v>
      </c>
      <c r="Q109" s="17">
        <v>0</v>
      </c>
      <c r="R109" s="29">
        <v>0</v>
      </c>
      <c r="S109" s="22">
        <v>2.6196866636657001E-2</v>
      </c>
      <c r="T109" s="22">
        <v>0.80209809483870098</v>
      </c>
      <c r="U109" s="22"/>
      <c r="V109" s="15" t="s">
        <v>25</v>
      </c>
      <c r="W109" s="22">
        <v>0.49604533409246399</v>
      </c>
      <c r="X109" s="22">
        <v>9.6554746751159504E-12</v>
      </c>
    </row>
    <row r="110" spans="1:24" x14ac:dyDescent="0.2">
      <c r="A110" s="17" t="s">
        <v>131</v>
      </c>
      <c r="B110" s="16" t="s">
        <v>22</v>
      </c>
      <c r="C110" s="17">
        <v>4</v>
      </c>
      <c r="D110" s="17">
        <v>4</v>
      </c>
      <c r="E110" s="17">
        <v>0.86324524153277205</v>
      </c>
      <c r="F110" s="17">
        <v>1.0271307260011999</v>
      </c>
      <c r="G110" s="22"/>
      <c r="H110" s="17" t="s">
        <v>112</v>
      </c>
      <c r="I110" s="17">
        <v>36</v>
      </c>
      <c r="J110" s="29">
        <v>38</v>
      </c>
      <c r="K110" s="17">
        <v>48</v>
      </c>
      <c r="L110" s="29">
        <v>51</v>
      </c>
      <c r="M110" s="17">
        <v>8</v>
      </c>
      <c r="N110" s="29">
        <v>9</v>
      </c>
      <c r="O110" s="17">
        <v>2</v>
      </c>
      <c r="P110" s="29">
        <v>2</v>
      </c>
      <c r="Q110" s="17">
        <v>0</v>
      </c>
      <c r="R110" s="29">
        <v>0</v>
      </c>
      <c r="S110" s="22">
        <v>0.414955296735256</v>
      </c>
      <c r="T110" s="22">
        <v>3.2046328385295801E-5</v>
      </c>
      <c r="U110" s="22"/>
      <c r="V110" s="15" t="s">
        <v>20</v>
      </c>
      <c r="W110" s="22">
        <v>1.12643844332318</v>
      </c>
      <c r="X110" s="22">
        <v>2.3004581087383898E-3</v>
      </c>
    </row>
    <row r="111" spans="1:24" x14ac:dyDescent="0.2">
      <c r="A111" s="17" t="s">
        <v>132</v>
      </c>
      <c r="B111" s="16" t="s">
        <v>22</v>
      </c>
      <c r="C111" s="17">
        <v>0</v>
      </c>
      <c r="D111" s="17">
        <v>0</v>
      </c>
      <c r="E111" s="17" t="s">
        <v>16</v>
      </c>
      <c r="F111" s="17" t="s">
        <v>16</v>
      </c>
      <c r="G111" s="22"/>
      <c r="H111" s="17" t="s">
        <v>112</v>
      </c>
      <c r="I111" s="17">
        <v>36</v>
      </c>
      <c r="J111" s="29">
        <v>38</v>
      </c>
      <c r="K111" s="17">
        <v>47</v>
      </c>
      <c r="L111" s="29">
        <v>50</v>
      </c>
      <c r="M111" s="17">
        <v>8</v>
      </c>
      <c r="N111" s="29">
        <v>9</v>
      </c>
      <c r="O111" s="17">
        <v>3</v>
      </c>
      <c r="P111" s="29">
        <v>3</v>
      </c>
      <c r="Q111" s="17">
        <v>0</v>
      </c>
      <c r="R111" s="29">
        <v>0</v>
      </c>
      <c r="S111" s="22">
        <v>0.41090664776462799</v>
      </c>
      <c r="T111" s="22">
        <v>3.8916520573958897E-5</v>
      </c>
      <c r="U111" s="22"/>
      <c r="V111" s="23" t="s">
        <v>18</v>
      </c>
      <c r="W111" s="22">
        <v>2.6768430686325799</v>
      </c>
      <c r="X111" s="22">
        <v>3.4382306237146401E-34</v>
      </c>
    </row>
    <row r="112" spans="1:24" x14ac:dyDescent="0.2">
      <c r="A112" s="17" t="s">
        <v>133</v>
      </c>
      <c r="B112" s="16" t="s">
        <v>22</v>
      </c>
      <c r="C112" s="17">
        <v>1</v>
      </c>
      <c r="D112" s="17">
        <v>1</v>
      </c>
      <c r="E112" s="17" t="s">
        <v>16</v>
      </c>
      <c r="F112" s="17" t="s">
        <v>16</v>
      </c>
      <c r="G112" s="22"/>
      <c r="H112" s="17" t="s">
        <v>16</v>
      </c>
      <c r="I112" s="17">
        <v>43</v>
      </c>
      <c r="J112" s="29">
        <v>46</v>
      </c>
      <c r="K112" s="17">
        <v>42</v>
      </c>
      <c r="L112" s="29">
        <v>45</v>
      </c>
      <c r="M112" s="17">
        <v>7</v>
      </c>
      <c r="N112" s="29">
        <v>7</v>
      </c>
      <c r="O112" s="17">
        <v>1</v>
      </c>
      <c r="P112" s="29">
        <v>1</v>
      </c>
      <c r="Q112" s="17">
        <v>1</v>
      </c>
      <c r="R112" s="29">
        <v>1</v>
      </c>
      <c r="S112" s="22">
        <v>0.16710858085884001</v>
      </c>
      <c r="T112" s="22">
        <v>0.10743242139769001</v>
      </c>
      <c r="U112" s="22"/>
      <c r="V112" s="23" t="s">
        <v>18</v>
      </c>
      <c r="W112" s="22">
        <v>7.5666140432493298</v>
      </c>
      <c r="X112" s="22">
        <v>2.0693716422132499E-13</v>
      </c>
    </row>
    <row r="113" spans="1:24" x14ac:dyDescent="0.2">
      <c r="A113" s="17" t="s">
        <v>134</v>
      </c>
      <c r="B113" s="16" t="s">
        <v>22</v>
      </c>
      <c r="C113" s="17">
        <v>0</v>
      </c>
      <c r="D113" s="17">
        <v>0</v>
      </c>
      <c r="E113" s="17" t="s">
        <v>16</v>
      </c>
      <c r="F113" s="17" t="s">
        <v>16</v>
      </c>
      <c r="G113" s="22"/>
      <c r="H113" s="17" t="s">
        <v>16</v>
      </c>
      <c r="I113" s="17">
        <v>0</v>
      </c>
      <c r="J113" s="29">
        <v>0</v>
      </c>
      <c r="K113" s="17">
        <v>19</v>
      </c>
      <c r="L113" s="29">
        <v>20</v>
      </c>
      <c r="M113" s="17">
        <v>31</v>
      </c>
      <c r="N113" s="29">
        <v>33</v>
      </c>
      <c r="O113" s="17">
        <v>41</v>
      </c>
      <c r="P113" s="29">
        <v>44</v>
      </c>
      <c r="Q113" s="17">
        <v>3</v>
      </c>
      <c r="R113" s="29">
        <v>3</v>
      </c>
      <c r="S113" s="22">
        <v>0.48240534413441699</v>
      </c>
      <c r="T113" s="22">
        <v>8.4988090323145205E-7</v>
      </c>
      <c r="U113" s="22"/>
      <c r="V113" s="15" t="s">
        <v>20</v>
      </c>
      <c r="W113" s="22">
        <v>1.05107734180593</v>
      </c>
      <c r="X113" s="22">
        <v>6.4090389302743703E-2</v>
      </c>
    </row>
    <row r="114" spans="1:24" x14ac:dyDescent="0.2">
      <c r="A114" s="17" t="s">
        <v>135</v>
      </c>
      <c r="B114" s="16" t="s">
        <v>22</v>
      </c>
      <c r="C114" s="17">
        <v>0</v>
      </c>
      <c r="D114" s="17">
        <v>0</v>
      </c>
      <c r="E114" s="17" t="s">
        <v>16</v>
      </c>
      <c r="F114" s="17" t="s">
        <v>16</v>
      </c>
      <c r="G114" s="22"/>
      <c r="H114" s="17" t="s">
        <v>16</v>
      </c>
      <c r="I114" s="17">
        <v>0</v>
      </c>
      <c r="J114" s="29">
        <v>0</v>
      </c>
      <c r="K114" s="17">
        <v>19</v>
      </c>
      <c r="L114" s="29">
        <v>20</v>
      </c>
      <c r="M114" s="17">
        <v>29</v>
      </c>
      <c r="N114" s="29">
        <v>31</v>
      </c>
      <c r="O114" s="17">
        <v>43</v>
      </c>
      <c r="P114" s="29">
        <v>46</v>
      </c>
      <c r="Q114" s="17">
        <v>3</v>
      </c>
      <c r="R114" s="29">
        <v>3</v>
      </c>
      <c r="S114" s="22">
        <v>9.3793462250777004E-2</v>
      </c>
      <c r="T114" s="22">
        <v>0.36855761131074899</v>
      </c>
      <c r="U114" s="22"/>
      <c r="V114" s="23" t="s">
        <v>18</v>
      </c>
      <c r="W114" s="22">
        <v>2.0387498406988098</v>
      </c>
      <c r="X114" s="22">
        <v>2.6265308870922601E-3</v>
      </c>
    </row>
    <row r="115" spans="1:24" x14ac:dyDescent="0.2">
      <c r="A115" s="17" t="s">
        <v>136</v>
      </c>
      <c r="B115" s="16" t="s">
        <v>22</v>
      </c>
      <c r="C115" s="17">
        <v>0</v>
      </c>
      <c r="D115" s="17">
        <v>0</v>
      </c>
      <c r="E115" s="17" t="s">
        <v>16</v>
      </c>
      <c r="F115" s="17" t="s">
        <v>16</v>
      </c>
      <c r="G115" s="22"/>
      <c r="H115" s="17" t="s">
        <v>16</v>
      </c>
      <c r="I115" s="17">
        <v>2</v>
      </c>
      <c r="J115" s="29">
        <v>2</v>
      </c>
      <c r="K115" s="17">
        <v>8</v>
      </c>
      <c r="L115" s="29">
        <v>9</v>
      </c>
      <c r="M115" s="17">
        <v>30</v>
      </c>
      <c r="N115" s="29">
        <v>32</v>
      </c>
      <c r="O115" s="17">
        <v>54</v>
      </c>
      <c r="P115" s="29">
        <v>57</v>
      </c>
      <c r="Q115" s="17">
        <v>0</v>
      </c>
      <c r="R115" s="29">
        <v>0</v>
      </c>
      <c r="S115" s="22">
        <v>0.29366673416717898</v>
      </c>
      <c r="T115" s="22">
        <v>4.06932854729339E-3</v>
      </c>
      <c r="U115" s="22"/>
      <c r="V115" s="15" t="s">
        <v>20</v>
      </c>
      <c r="W115" s="22">
        <v>0.82635501718936299</v>
      </c>
      <c r="X115" s="22">
        <v>1.6152077662285701E-7</v>
      </c>
    </row>
    <row r="116" spans="1:24" x14ac:dyDescent="0.2">
      <c r="A116" s="17" t="s">
        <v>137</v>
      </c>
      <c r="B116" s="16" t="s">
        <v>22</v>
      </c>
      <c r="C116" s="17">
        <v>0</v>
      </c>
      <c r="D116" s="17">
        <v>0</v>
      </c>
      <c r="E116" s="17" t="s">
        <v>16</v>
      </c>
      <c r="F116" s="17" t="s">
        <v>16</v>
      </c>
      <c r="G116" s="22"/>
      <c r="H116" s="17" t="s">
        <v>16</v>
      </c>
      <c r="I116" s="17">
        <v>2</v>
      </c>
      <c r="J116" s="29">
        <v>2</v>
      </c>
      <c r="K116" s="17">
        <v>12</v>
      </c>
      <c r="L116" s="29">
        <v>13</v>
      </c>
      <c r="M116" s="17">
        <v>47</v>
      </c>
      <c r="N116" s="29">
        <v>50</v>
      </c>
      <c r="O116" s="17">
        <v>33</v>
      </c>
      <c r="P116" s="29">
        <v>35</v>
      </c>
      <c r="Q116" s="17">
        <v>0</v>
      </c>
      <c r="R116" s="29">
        <v>0</v>
      </c>
      <c r="S116" s="22">
        <v>0.143509453999836</v>
      </c>
      <c r="T116" s="22">
        <v>0.16761328571022399</v>
      </c>
      <c r="U116" s="22"/>
      <c r="V116" s="15" t="s">
        <v>25</v>
      </c>
      <c r="W116" s="22">
        <v>0.45555411158763998</v>
      </c>
      <c r="X116" s="22">
        <v>2.3723181338214499E-14</v>
      </c>
    </row>
    <row r="117" spans="1:24" x14ac:dyDescent="0.2">
      <c r="A117" s="17" t="s">
        <v>138</v>
      </c>
      <c r="B117" s="16" t="s">
        <v>22</v>
      </c>
      <c r="C117" s="17">
        <v>0</v>
      </c>
      <c r="D117" s="17">
        <v>0</v>
      </c>
      <c r="E117" s="17" t="s">
        <v>16</v>
      </c>
      <c r="F117" s="17" t="s">
        <v>16</v>
      </c>
      <c r="H117" s="17" t="s">
        <v>16</v>
      </c>
      <c r="I117" s="17">
        <v>4</v>
      </c>
      <c r="J117" s="29">
        <v>4</v>
      </c>
      <c r="K117" s="17">
        <v>12</v>
      </c>
      <c r="L117" s="29">
        <v>13</v>
      </c>
      <c r="M117" s="17">
        <v>34</v>
      </c>
      <c r="N117" s="29">
        <v>36</v>
      </c>
      <c r="O117" s="17">
        <v>43</v>
      </c>
      <c r="P117" s="29">
        <v>46</v>
      </c>
      <c r="Q117" s="17">
        <v>1</v>
      </c>
      <c r="R117" s="29">
        <v>1</v>
      </c>
      <c r="S117" s="22">
        <v>0.30566603454818903</v>
      </c>
      <c r="T117" s="22">
        <v>2.7359789719945699E-3</v>
      </c>
      <c r="V117" s="15" t="s">
        <v>25</v>
      </c>
      <c r="W117" s="22">
        <v>0.76531716538160099</v>
      </c>
      <c r="X117" s="22">
        <v>1.23882977018029E-9</v>
      </c>
    </row>
    <row r="118" spans="1:24" x14ac:dyDescent="0.2">
      <c r="A118" s="17" t="s">
        <v>139</v>
      </c>
      <c r="B118" s="16" t="s">
        <v>22</v>
      </c>
      <c r="C118" s="17">
        <v>0</v>
      </c>
      <c r="D118" s="17">
        <v>0</v>
      </c>
      <c r="E118" s="17" t="s">
        <v>16</v>
      </c>
      <c r="F118" s="17" t="s">
        <v>16</v>
      </c>
      <c r="H118" s="17" t="s">
        <v>140</v>
      </c>
      <c r="I118" s="17">
        <v>1</v>
      </c>
      <c r="J118" s="29">
        <v>1</v>
      </c>
      <c r="K118" s="17">
        <v>10</v>
      </c>
      <c r="L118" s="29">
        <v>11</v>
      </c>
      <c r="M118" s="17">
        <v>30</v>
      </c>
      <c r="N118" s="29">
        <v>32</v>
      </c>
      <c r="O118" s="17">
        <v>53</v>
      </c>
      <c r="P118" s="29">
        <v>56</v>
      </c>
      <c r="Q118" s="17">
        <v>0</v>
      </c>
      <c r="R118" s="29">
        <v>0</v>
      </c>
      <c r="S118" s="22">
        <v>0.32348956927520001</v>
      </c>
      <c r="T118" s="22">
        <v>1.4709433420464399E-3</v>
      </c>
      <c r="V118" s="15" t="s">
        <v>25</v>
      </c>
      <c r="W118" s="22">
        <v>0.67464426359395102</v>
      </c>
      <c r="X118" s="22">
        <v>3.2757905172959199E-10</v>
      </c>
    </row>
    <row r="119" spans="1:24" x14ac:dyDescent="0.2">
      <c r="A119" s="17" t="s">
        <v>141</v>
      </c>
      <c r="B119" s="16" t="s">
        <v>22</v>
      </c>
      <c r="C119" s="17">
        <v>0</v>
      </c>
      <c r="D119" s="17">
        <v>0</v>
      </c>
      <c r="E119" s="17" t="s">
        <v>16</v>
      </c>
      <c r="F119" s="17" t="s">
        <v>16</v>
      </c>
      <c r="H119" s="17" t="s">
        <v>140</v>
      </c>
      <c r="I119" s="17">
        <v>1</v>
      </c>
      <c r="J119" s="29">
        <v>1</v>
      </c>
      <c r="K119" s="17">
        <v>15</v>
      </c>
      <c r="L119" s="29">
        <v>16</v>
      </c>
      <c r="M119" s="17">
        <v>29</v>
      </c>
      <c r="N119" s="29">
        <v>31</v>
      </c>
      <c r="O119" s="17">
        <v>48</v>
      </c>
      <c r="P119" s="29">
        <v>51</v>
      </c>
      <c r="Q119" s="17">
        <v>1</v>
      </c>
      <c r="R119" s="29">
        <v>1</v>
      </c>
      <c r="S119" s="22">
        <v>1.35610119144732E-2</v>
      </c>
      <c r="T119" s="22">
        <v>0.89678348415049403</v>
      </c>
      <c r="V119" s="15" t="s">
        <v>25</v>
      </c>
      <c r="W119" s="22">
        <v>0.399452098400288</v>
      </c>
      <c r="X119" s="22">
        <v>4.6074378131297904E-21</v>
      </c>
    </row>
    <row r="120" spans="1:24" x14ac:dyDescent="0.2">
      <c r="A120" s="17" t="s">
        <v>142</v>
      </c>
      <c r="B120" s="16" t="s">
        <v>22</v>
      </c>
      <c r="C120" s="17">
        <v>0</v>
      </c>
      <c r="D120" s="17">
        <v>0</v>
      </c>
      <c r="E120" s="17" t="s">
        <v>16</v>
      </c>
      <c r="F120" s="17" t="s">
        <v>16</v>
      </c>
      <c r="H120" s="17" t="s">
        <v>140</v>
      </c>
      <c r="I120" s="17">
        <v>0</v>
      </c>
      <c r="J120" s="29">
        <v>0</v>
      </c>
      <c r="K120" s="17">
        <v>10</v>
      </c>
      <c r="L120" s="29">
        <v>11</v>
      </c>
      <c r="M120" s="17">
        <v>28</v>
      </c>
      <c r="N120" s="29">
        <v>30</v>
      </c>
      <c r="O120" s="17">
        <v>54</v>
      </c>
      <c r="P120" s="29">
        <v>57</v>
      </c>
      <c r="Q120" s="17">
        <v>2</v>
      </c>
      <c r="R120" s="29">
        <v>2</v>
      </c>
      <c r="S120" s="22">
        <v>0.26880089021491299</v>
      </c>
      <c r="T120" s="22">
        <v>8.8019328904151792E-3</v>
      </c>
      <c r="V120" s="15" t="s">
        <v>25</v>
      </c>
      <c r="W120" s="22">
        <v>0.60748180377029803</v>
      </c>
      <c r="X120" s="22">
        <v>1.64754587441243E-7</v>
      </c>
    </row>
    <row r="121" spans="1:24" x14ac:dyDescent="0.2">
      <c r="A121" s="17" t="s">
        <v>143</v>
      </c>
      <c r="B121" s="16" t="s">
        <v>22</v>
      </c>
      <c r="C121" s="17">
        <v>0</v>
      </c>
      <c r="D121" s="17">
        <v>0</v>
      </c>
      <c r="E121" s="17" t="s">
        <v>16</v>
      </c>
      <c r="F121" s="17" t="s">
        <v>16</v>
      </c>
      <c r="H121" s="17" t="s">
        <v>140</v>
      </c>
      <c r="I121" s="17">
        <v>0</v>
      </c>
      <c r="J121" s="29">
        <v>0</v>
      </c>
      <c r="K121" s="17">
        <v>11</v>
      </c>
      <c r="L121" s="29">
        <v>12</v>
      </c>
      <c r="M121" s="17">
        <v>30</v>
      </c>
      <c r="N121" s="29">
        <v>32</v>
      </c>
      <c r="O121" s="17">
        <v>51</v>
      </c>
      <c r="P121" s="29">
        <v>54</v>
      </c>
      <c r="Q121" s="17">
        <v>2</v>
      </c>
      <c r="R121" s="29">
        <v>2</v>
      </c>
      <c r="S121" s="22">
        <v>0.32815181184743097</v>
      </c>
      <c r="T121" s="22">
        <v>1.2427344976279999E-3</v>
      </c>
      <c r="V121" s="23" t="s">
        <v>18</v>
      </c>
      <c r="W121" s="22">
        <v>1.33377436944572</v>
      </c>
      <c r="X121" s="22">
        <v>5.5203461847203296E-12</v>
      </c>
    </row>
    <row r="122" spans="1:24" x14ac:dyDescent="0.2">
      <c r="A122" s="17" t="s">
        <v>144</v>
      </c>
      <c r="B122" s="16" t="s">
        <v>22</v>
      </c>
      <c r="C122" s="17">
        <v>7</v>
      </c>
      <c r="D122" s="17">
        <v>7</v>
      </c>
      <c r="E122" s="17">
        <v>0.46347783003042697</v>
      </c>
      <c r="F122" s="17">
        <v>0.90906835078199999</v>
      </c>
      <c r="H122" s="17" t="s">
        <v>140</v>
      </c>
      <c r="I122" s="17">
        <v>1</v>
      </c>
      <c r="J122" s="29">
        <v>1</v>
      </c>
      <c r="K122" s="17">
        <v>8</v>
      </c>
      <c r="L122" s="29">
        <v>9</v>
      </c>
      <c r="M122" s="17">
        <v>36</v>
      </c>
      <c r="N122" s="29">
        <v>38</v>
      </c>
      <c r="O122" s="17">
        <v>43</v>
      </c>
      <c r="P122" s="29">
        <v>46</v>
      </c>
      <c r="Q122" s="17">
        <v>6</v>
      </c>
      <c r="R122" s="29">
        <v>6</v>
      </c>
      <c r="S122" s="22">
        <v>0.41012488137292702</v>
      </c>
      <c r="T122" s="22">
        <v>4.0392251857640099E-5</v>
      </c>
      <c r="V122" s="15" t="s">
        <v>25</v>
      </c>
      <c r="W122" s="22">
        <v>0.67897740771461301</v>
      </c>
      <c r="X122" s="22">
        <v>1.2609603935010899E-16</v>
      </c>
    </row>
    <row r="123" spans="1:24" x14ac:dyDescent="0.2">
      <c r="A123" s="17" t="s">
        <v>145</v>
      </c>
      <c r="B123" s="16" t="s">
        <v>22</v>
      </c>
      <c r="C123" s="17">
        <v>2</v>
      </c>
      <c r="D123" s="17">
        <v>2</v>
      </c>
      <c r="E123" s="17">
        <v>0.43459347311952501</v>
      </c>
      <c r="F123" s="17">
        <v>0.64692173529701502</v>
      </c>
      <c r="H123" s="17" t="s">
        <v>140</v>
      </c>
      <c r="I123" s="17">
        <v>0</v>
      </c>
      <c r="J123" s="29">
        <v>0</v>
      </c>
      <c r="K123" s="17">
        <v>6</v>
      </c>
      <c r="L123" s="29">
        <v>6</v>
      </c>
      <c r="M123" s="17">
        <v>27</v>
      </c>
      <c r="N123" s="29">
        <v>29</v>
      </c>
      <c r="O123" s="17">
        <v>57</v>
      </c>
      <c r="P123" s="29">
        <v>61</v>
      </c>
      <c r="Q123" s="17">
        <v>4</v>
      </c>
      <c r="R123" s="29">
        <v>4</v>
      </c>
      <c r="S123" s="22">
        <v>0.31413574749136602</v>
      </c>
      <c r="T123" s="22">
        <v>2.04677732808472E-3</v>
      </c>
      <c r="V123" s="15" t="s">
        <v>25</v>
      </c>
      <c r="W123" s="22">
        <v>0.32324828137530098</v>
      </c>
      <c r="X123" s="22">
        <v>6.5444861889976498E-25</v>
      </c>
    </row>
    <row r="124" spans="1:24" x14ac:dyDescent="0.2">
      <c r="A124" s="17" t="s">
        <v>146</v>
      </c>
      <c r="B124" s="16" t="s">
        <v>22</v>
      </c>
      <c r="C124" s="17">
        <v>0</v>
      </c>
      <c r="D124" s="17">
        <v>0</v>
      </c>
      <c r="E124" s="17" t="s">
        <v>16</v>
      </c>
      <c r="F124" s="17" t="s">
        <v>16</v>
      </c>
      <c r="H124" s="17" t="s">
        <v>140</v>
      </c>
      <c r="I124" s="17">
        <v>0</v>
      </c>
      <c r="J124" s="29">
        <v>0</v>
      </c>
      <c r="K124" s="17">
        <v>5</v>
      </c>
      <c r="L124" s="29">
        <v>5</v>
      </c>
      <c r="M124" s="17">
        <v>18</v>
      </c>
      <c r="N124" s="29">
        <v>19</v>
      </c>
      <c r="O124" s="17">
        <v>68</v>
      </c>
      <c r="P124" s="29">
        <v>72</v>
      </c>
      <c r="Q124" s="17">
        <v>3</v>
      </c>
      <c r="R124" s="29">
        <v>3</v>
      </c>
      <c r="S124" s="22">
        <v>0.48088892421266799</v>
      </c>
      <c r="T124" s="22">
        <v>9.3028183452213702E-7</v>
      </c>
      <c r="V124" s="15" t="s">
        <v>20</v>
      </c>
      <c r="W124" s="22">
        <v>0.86075889852205301</v>
      </c>
      <c r="X124" s="22">
        <v>5.7462298123507202E-6</v>
      </c>
    </row>
    <row r="125" spans="1:24" x14ac:dyDescent="0.2">
      <c r="A125" s="17" t="s">
        <v>147</v>
      </c>
      <c r="B125" s="16" t="s">
        <v>22</v>
      </c>
      <c r="C125" s="17">
        <v>2</v>
      </c>
      <c r="D125" s="17">
        <v>2</v>
      </c>
      <c r="E125" s="17">
        <v>0.690104521175674</v>
      </c>
      <c r="F125" s="17">
        <v>0.69952257371890103</v>
      </c>
      <c r="H125" s="17" t="s">
        <v>16</v>
      </c>
      <c r="I125" s="17">
        <v>2</v>
      </c>
      <c r="J125" s="29">
        <v>2</v>
      </c>
      <c r="K125" s="17">
        <v>17</v>
      </c>
      <c r="L125" s="29">
        <v>18</v>
      </c>
      <c r="M125" s="17">
        <v>29</v>
      </c>
      <c r="N125" s="29">
        <v>31</v>
      </c>
      <c r="O125" s="17">
        <v>46</v>
      </c>
      <c r="P125" s="29">
        <v>49</v>
      </c>
      <c r="Q125" s="17">
        <v>0</v>
      </c>
      <c r="R125" s="29">
        <v>0</v>
      </c>
      <c r="S125" s="22">
        <v>5.6505216323997E-2</v>
      </c>
      <c r="T125" s="22">
        <v>0.58854836354081796</v>
      </c>
      <c r="V125" s="23" t="s">
        <v>18</v>
      </c>
      <c r="W125" s="22">
        <v>1.59920516794462</v>
      </c>
      <c r="X125" s="22">
        <v>5.4855793396906002E-8</v>
      </c>
    </row>
    <row r="126" spans="1:24" x14ac:dyDescent="0.2">
      <c r="A126" s="17" t="s">
        <v>148</v>
      </c>
      <c r="B126" s="16" t="s">
        <v>22</v>
      </c>
      <c r="C126" s="17">
        <v>9</v>
      </c>
      <c r="D126" s="17">
        <v>10</v>
      </c>
      <c r="E126" s="17">
        <v>0.427526476964385</v>
      </c>
      <c r="F126" s="17">
        <v>1.1939768382902101</v>
      </c>
      <c r="H126" s="17" t="s">
        <v>16</v>
      </c>
      <c r="I126" s="17">
        <v>1</v>
      </c>
      <c r="J126" s="29">
        <v>1</v>
      </c>
      <c r="K126" s="17">
        <v>17</v>
      </c>
      <c r="L126" s="29">
        <v>18</v>
      </c>
      <c r="M126" s="17">
        <v>31</v>
      </c>
      <c r="N126" s="29">
        <v>33</v>
      </c>
      <c r="O126" s="17">
        <v>45</v>
      </c>
      <c r="P126" s="29">
        <v>48</v>
      </c>
      <c r="Q126" s="17">
        <v>0</v>
      </c>
      <c r="R126" s="29">
        <v>0</v>
      </c>
      <c r="S126" s="22">
        <v>-8.6408692908196503E-3</v>
      </c>
      <c r="T126" s="22">
        <v>0.93412432223683695</v>
      </c>
      <c r="V126" s="23" t="s">
        <v>18</v>
      </c>
      <c r="W126" s="22">
        <v>3.49763965393598</v>
      </c>
      <c r="X126" s="22">
        <v>6.5785863353815503E-7</v>
      </c>
    </row>
    <row r="127" spans="1:24" x14ac:dyDescent="0.2">
      <c r="A127" s="17" t="s">
        <v>149</v>
      </c>
      <c r="B127" s="16" t="s">
        <v>22</v>
      </c>
      <c r="C127" s="17">
        <v>1</v>
      </c>
      <c r="D127" s="17">
        <v>1</v>
      </c>
      <c r="E127" s="17" t="s">
        <v>16</v>
      </c>
      <c r="F127" s="17" t="s">
        <v>16</v>
      </c>
      <c r="H127" s="17" t="s">
        <v>16</v>
      </c>
      <c r="I127" s="17">
        <v>1</v>
      </c>
      <c r="J127" s="29">
        <v>1</v>
      </c>
      <c r="K127" s="17">
        <v>25</v>
      </c>
      <c r="L127" s="29">
        <v>27</v>
      </c>
      <c r="M127" s="17">
        <v>25</v>
      </c>
      <c r="N127" s="29">
        <v>27</v>
      </c>
      <c r="O127" s="17">
        <v>41</v>
      </c>
      <c r="P127" s="29">
        <v>44</v>
      </c>
      <c r="Q127" s="17">
        <v>2</v>
      </c>
      <c r="R127" s="29">
        <v>2</v>
      </c>
      <c r="S127" s="22">
        <v>4.5096920091693901E-2</v>
      </c>
      <c r="T127" s="22">
        <v>0.66603184509318603</v>
      </c>
      <c r="V127" s="15" t="s">
        <v>20</v>
      </c>
      <c r="W127" s="22">
        <v>0.97926154117766095</v>
      </c>
      <c r="X127" s="22">
        <v>0.49312483821328901</v>
      </c>
    </row>
    <row r="128" spans="1:24" x14ac:dyDescent="0.2">
      <c r="A128" s="17" t="s">
        <v>150</v>
      </c>
      <c r="B128" s="16" t="s">
        <v>22</v>
      </c>
      <c r="C128" s="17">
        <v>1</v>
      </c>
      <c r="D128" s="17">
        <v>1</v>
      </c>
      <c r="E128" s="17" t="s">
        <v>16</v>
      </c>
      <c r="F128" s="17" t="s">
        <v>16</v>
      </c>
      <c r="H128" s="17" t="s">
        <v>16</v>
      </c>
      <c r="I128" s="17">
        <v>0</v>
      </c>
      <c r="J128" s="29">
        <v>0</v>
      </c>
      <c r="K128" s="17">
        <v>25</v>
      </c>
      <c r="L128" s="29">
        <v>27</v>
      </c>
      <c r="M128" s="17">
        <v>24</v>
      </c>
      <c r="N128" s="29">
        <v>26</v>
      </c>
      <c r="O128" s="17">
        <v>43</v>
      </c>
      <c r="P128" s="29">
        <v>46</v>
      </c>
      <c r="Q128" s="17">
        <v>2</v>
      </c>
      <c r="R128" s="29">
        <v>2</v>
      </c>
      <c r="S128" s="22">
        <v>0.45372905728910001</v>
      </c>
      <c r="T128" s="22">
        <v>4.3728940695796404E-6</v>
      </c>
      <c r="V128" s="15" t="s">
        <v>20</v>
      </c>
      <c r="W128" s="22">
        <v>1.03632376779931</v>
      </c>
      <c r="X128" s="22">
        <v>0.188726504491605</v>
      </c>
    </row>
    <row r="129" spans="1:24" x14ac:dyDescent="0.2">
      <c r="A129" s="17" t="s">
        <v>151</v>
      </c>
      <c r="B129" s="16" t="s">
        <v>22</v>
      </c>
      <c r="C129" s="17">
        <v>0</v>
      </c>
      <c r="D129" s="17">
        <v>0</v>
      </c>
      <c r="E129" s="17" t="s">
        <v>16</v>
      </c>
      <c r="F129" s="17" t="s">
        <v>16</v>
      </c>
      <c r="H129" s="17" t="s">
        <v>140</v>
      </c>
      <c r="I129" s="17">
        <v>0</v>
      </c>
      <c r="J129" s="29">
        <v>0</v>
      </c>
      <c r="K129" s="17">
        <v>27</v>
      </c>
      <c r="L129" s="29">
        <v>29</v>
      </c>
      <c r="M129" s="17">
        <v>47</v>
      </c>
      <c r="N129" s="29">
        <v>50</v>
      </c>
      <c r="O129" s="17">
        <v>18</v>
      </c>
      <c r="P129" s="29">
        <v>19</v>
      </c>
      <c r="Q129" s="17">
        <v>2</v>
      </c>
      <c r="R129" s="29">
        <v>2</v>
      </c>
      <c r="S129" s="22">
        <v>0.21751883891144699</v>
      </c>
      <c r="T129" s="22">
        <v>3.52050097468007E-2</v>
      </c>
      <c r="V129" s="23" t="s">
        <v>18</v>
      </c>
      <c r="W129" s="22">
        <v>1.40323469776182</v>
      </c>
      <c r="X129" s="22">
        <v>2.8666007581264803E-10</v>
      </c>
    </row>
    <row r="130" spans="1:24" x14ac:dyDescent="0.2">
      <c r="A130" s="17" t="s">
        <v>152</v>
      </c>
      <c r="B130" s="16" t="s">
        <v>22</v>
      </c>
      <c r="C130" s="17">
        <v>0</v>
      </c>
      <c r="D130" s="17">
        <v>0</v>
      </c>
      <c r="E130" s="17" t="s">
        <v>16</v>
      </c>
      <c r="F130" s="17" t="s">
        <v>16</v>
      </c>
      <c r="H130" s="17" t="s">
        <v>140</v>
      </c>
      <c r="I130" s="17">
        <v>1</v>
      </c>
      <c r="J130" s="29">
        <v>1</v>
      </c>
      <c r="K130" s="17">
        <v>32</v>
      </c>
      <c r="L130" s="29">
        <v>34</v>
      </c>
      <c r="M130" s="17">
        <v>39</v>
      </c>
      <c r="N130" s="29">
        <v>41</v>
      </c>
      <c r="O130" s="17">
        <v>21</v>
      </c>
      <c r="P130" s="29">
        <v>22</v>
      </c>
      <c r="Q130" s="17">
        <v>1</v>
      </c>
      <c r="R130" s="29">
        <v>1</v>
      </c>
      <c r="S130" s="22">
        <v>0.34962665423198303</v>
      </c>
      <c r="T130" s="22">
        <v>5.5215822550437805E-4</v>
      </c>
      <c r="V130" s="23" t="s">
        <v>18</v>
      </c>
      <c r="W130" s="22">
        <v>1.83976580772062</v>
      </c>
      <c r="X130" s="22">
        <v>6.5863679641498897E-24</v>
      </c>
    </row>
    <row r="131" spans="1:24" x14ac:dyDescent="0.2">
      <c r="A131" s="17" t="s">
        <v>153</v>
      </c>
      <c r="B131" s="16" t="s">
        <v>22</v>
      </c>
      <c r="C131" s="17">
        <v>1</v>
      </c>
      <c r="D131" s="17">
        <v>1</v>
      </c>
      <c r="E131" s="17" t="s">
        <v>16</v>
      </c>
      <c r="F131" s="17" t="s">
        <v>16</v>
      </c>
      <c r="H131" s="17" t="s">
        <v>112</v>
      </c>
      <c r="I131" s="17">
        <v>4</v>
      </c>
      <c r="J131" s="29">
        <v>4</v>
      </c>
      <c r="K131" s="17">
        <v>47</v>
      </c>
      <c r="L131" s="29">
        <v>50</v>
      </c>
      <c r="M131" s="17">
        <v>31</v>
      </c>
      <c r="N131" s="29">
        <v>33</v>
      </c>
      <c r="O131" s="17">
        <v>12</v>
      </c>
      <c r="P131" s="29">
        <v>13</v>
      </c>
      <c r="Q131" s="17">
        <v>0</v>
      </c>
      <c r="R131" s="29">
        <v>0</v>
      </c>
      <c r="S131" s="22">
        <v>0.39059192420974798</v>
      </c>
      <c r="T131" s="22">
        <v>9.9400221552576297E-5</v>
      </c>
      <c r="V131" s="23" t="s">
        <v>18</v>
      </c>
      <c r="W131" s="22">
        <v>1.39144415563603</v>
      </c>
      <c r="X131" s="22">
        <v>1.0007987987381E-14</v>
      </c>
    </row>
    <row r="132" spans="1:24" x14ac:dyDescent="0.2">
      <c r="A132" s="17" t="s">
        <v>154</v>
      </c>
      <c r="B132" s="16" t="s">
        <v>22</v>
      </c>
      <c r="C132" s="17">
        <v>1</v>
      </c>
      <c r="D132" s="17">
        <v>1</v>
      </c>
      <c r="E132" s="17" t="s">
        <v>16</v>
      </c>
      <c r="F132" s="17" t="s">
        <v>16</v>
      </c>
      <c r="H132" s="17" t="s">
        <v>140</v>
      </c>
      <c r="I132" s="17">
        <v>1</v>
      </c>
      <c r="J132" s="29">
        <v>1</v>
      </c>
      <c r="K132" s="17">
        <v>48</v>
      </c>
      <c r="L132" s="29">
        <v>51</v>
      </c>
      <c r="M132" s="17">
        <v>33</v>
      </c>
      <c r="N132" s="29">
        <v>35</v>
      </c>
      <c r="O132" s="17">
        <v>12</v>
      </c>
      <c r="P132" s="29">
        <v>13</v>
      </c>
      <c r="Q132" s="17">
        <v>0</v>
      </c>
      <c r="R132" s="29">
        <v>0</v>
      </c>
      <c r="S132" s="22">
        <v>0.45839173500034702</v>
      </c>
      <c r="T132" s="22">
        <v>3.38404457429952E-6</v>
      </c>
      <c r="V132" s="23" t="s">
        <v>18</v>
      </c>
      <c r="W132" s="22">
        <v>1.4804458585778999</v>
      </c>
      <c r="X132" s="22">
        <v>2.5299089037344798E-22</v>
      </c>
    </row>
    <row r="133" spans="1:24" x14ac:dyDescent="0.2">
      <c r="A133" s="17" t="s">
        <v>155</v>
      </c>
      <c r="B133" s="16" t="s">
        <v>22</v>
      </c>
      <c r="C133" s="17">
        <v>0</v>
      </c>
      <c r="D133" s="17">
        <v>0</v>
      </c>
      <c r="E133" s="17" t="s">
        <v>16</v>
      </c>
      <c r="F133" s="17" t="s">
        <v>16</v>
      </c>
      <c r="H133" s="17" t="s">
        <v>140</v>
      </c>
      <c r="I133" s="17">
        <v>1</v>
      </c>
      <c r="J133" s="29">
        <v>1</v>
      </c>
      <c r="K133" s="17">
        <v>49</v>
      </c>
      <c r="L133" s="29">
        <v>52</v>
      </c>
      <c r="M133" s="17">
        <v>33</v>
      </c>
      <c r="N133" s="29">
        <v>35</v>
      </c>
      <c r="O133" s="17">
        <v>11</v>
      </c>
      <c r="P133" s="29">
        <v>12</v>
      </c>
      <c r="Q133" s="17">
        <v>0</v>
      </c>
      <c r="R133" s="29">
        <v>0</v>
      </c>
      <c r="S133" s="22">
        <v>0.19514203975337699</v>
      </c>
      <c r="T133" s="22">
        <v>5.9453993391597501E-2</v>
      </c>
      <c r="V133" s="23" t="s">
        <v>18</v>
      </c>
      <c r="W133" s="22">
        <v>1.2477877505191799</v>
      </c>
      <c r="X133" s="22">
        <v>0.10396534984688</v>
      </c>
    </row>
    <row r="134" spans="1:24" x14ac:dyDescent="0.2">
      <c r="A134" s="17" t="s">
        <v>156</v>
      </c>
      <c r="B134" s="16" t="s">
        <v>22</v>
      </c>
      <c r="C134" s="17">
        <v>1</v>
      </c>
      <c r="D134" s="17">
        <v>1</v>
      </c>
      <c r="E134" s="17" t="s">
        <v>16</v>
      </c>
      <c r="F134" s="17" t="s">
        <v>16</v>
      </c>
      <c r="H134" s="17" t="s">
        <v>140</v>
      </c>
      <c r="I134" s="17">
        <v>0</v>
      </c>
      <c r="J134" s="29">
        <v>0</v>
      </c>
      <c r="K134" s="17">
        <v>27</v>
      </c>
      <c r="L134" s="29">
        <v>29</v>
      </c>
      <c r="M134" s="17">
        <v>46</v>
      </c>
      <c r="N134" s="29">
        <v>49</v>
      </c>
      <c r="O134" s="17">
        <v>20</v>
      </c>
      <c r="P134" s="29">
        <v>21</v>
      </c>
      <c r="Q134" s="17">
        <v>1</v>
      </c>
      <c r="R134" s="29">
        <v>1</v>
      </c>
      <c r="S134" s="22">
        <v>0.36176446170242699</v>
      </c>
      <c r="T134" s="22">
        <v>3.40121421652876E-4</v>
      </c>
      <c r="V134" s="15" t="s">
        <v>20</v>
      </c>
      <c r="W134" s="22">
        <v>0.85325592036136499</v>
      </c>
      <c r="X134" s="22">
        <v>2.5494476711544499E-7</v>
      </c>
    </row>
    <row r="135" spans="1:24" x14ac:dyDescent="0.2">
      <c r="A135" s="17" t="s">
        <v>157</v>
      </c>
      <c r="B135" s="16" t="s">
        <v>22</v>
      </c>
      <c r="C135" s="17">
        <v>0</v>
      </c>
      <c r="D135" s="17">
        <v>0</v>
      </c>
      <c r="E135" s="17" t="s">
        <v>16</v>
      </c>
      <c r="F135" s="17" t="s">
        <v>16</v>
      </c>
      <c r="H135" s="17" t="s">
        <v>140</v>
      </c>
      <c r="I135" s="17">
        <v>1</v>
      </c>
      <c r="J135" s="29">
        <v>1</v>
      </c>
      <c r="K135" s="17">
        <v>26</v>
      </c>
      <c r="L135" s="29">
        <v>28</v>
      </c>
      <c r="M135" s="17">
        <v>44</v>
      </c>
      <c r="N135" s="29">
        <v>47</v>
      </c>
      <c r="O135" s="17">
        <v>19</v>
      </c>
      <c r="P135" s="29">
        <v>20</v>
      </c>
      <c r="Q135" s="17">
        <v>4</v>
      </c>
      <c r="R135" s="29">
        <v>4</v>
      </c>
      <c r="S135" s="22">
        <v>0.32912608741077698</v>
      </c>
      <c r="T135" s="22">
        <v>1.19931419369231E-3</v>
      </c>
      <c r="V135" s="15" t="s">
        <v>25</v>
      </c>
      <c r="W135" s="22">
        <v>0.64163778829211304</v>
      </c>
      <c r="X135" s="22">
        <v>4.5416726046158103E-18</v>
      </c>
    </row>
    <row r="136" spans="1:24" x14ac:dyDescent="0.2">
      <c r="A136" s="17" t="s">
        <v>158</v>
      </c>
      <c r="B136" s="16" t="s">
        <v>22</v>
      </c>
      <c r="C136" s="17">
        <v>0</v>
      </c>
      <c r="D136" s="17">
        <v>0</v>
      </c>
      <c r="E136" s="17" t="s">
        <v>16</v>
      </c>
      <c r="F136" s="17" t="s">
        <v>16</v>
      </c>
      <c r="H136" s="17" t="s">
        <v>140</v>
      </c>
      <c r="I136" s="17">
        <v>1</v>
      </c>
      <c r="J136" s="29">
        <v>1</v>
      </c>
      <c r="K136" s="17">
        <v>26</v>
      </c>
      <c r="L136" s="29">
        <v>28</v>
      </c>
      <c r="M136" s="17">
        <v>45</v>
      </c>
      <c r="N136" s="29">
        <v>48</v>
      </c>
      <c r="O136" s="17">
        <v>18</v>
      </c>
      <c r="P136" s="29">
        <v>19</v>
      </c>
      <c r="Q136" s="17">
        <v>4</v>
      </c>
      <c r="R136" s="29">
        <v>4</v>
      </c>
      <c r="S136" s="22">
        <v>5.2329277820574199E-2</v>
      </c>
      <c r="T136" s="22">
        <v>0.61643710096696502</v>
      </c>
      <c r="V136" s="15" t="s">
        <v>20</v>
      </c>
      <c r="W136" s="22">
        <v>0.97289030481948102</v>
      </c>
      <c r="X136" s="22">
        <v>0.76348063161458202</v>
      </c>
    </row>
    <row r="137" spans="1:24" x14ac:dyDescent="0.2">
      <c r="A137" s="17" t="s">
        <v>159</v>
      </c>
      <c r="B137" s="16" t="s">
        <v>22</v>
      </c>
      <c r="C137" s="17">
        <v>0</v>
      </c>
      <c r="D137" s="17">
        <v>0</v>
      </c>
      <c r="E137" s="17" t="s">
        <v>16</v>
      </c>
      <c r="F137" s="17" t="s">
        <v>16</v>
      </c>
      <c r="H137" s="17" t="s">
        <v>16</v>
      </c>
      <c r="I137" s="17">
        <v>21</v>
      </c>
      <c r="J137" s="29">
        <v>22</v>
      </c>
      <c r="K137" s="17">
        <v>56</v>
      </c>
      <c r="L137" s="29">
        <v>60</v>
      </c>
      <c r="M137" s="17">
        <v>13</v>
      </c>
      <c r="N137" s="29">
        <v>14</v>
      </c>
      <c r="O137" s="17">
        <v>4</v>
      </c>
      <c r="P137" s="29">
        <v>4</v>
      </c>
      <c r="Q137" s="17">
        <v>0</v>
      </c>
      <c r="R137" s="29">
        <v>0</v>
      </c>
      <c r="S137" s="22">
        <v>0.30476073506180401</v>
      </c>
      <c r="T137" s="22">
        <v>2.82078783728995E-3</v>
      </c>
      <c r="V137" s="15" t="s">
        <v>25</v>
      </c>
      <c r="W137" s="22">
        <v>0.75512288435913599</v>
      </c>
      <c r="X137" s="22">
        <v>1.89644914027581E-10</v>
      </c>
    </row>
    <row r="138" spans="1:24" x14ac:dyDescent="0.2">
      <c r="A138" s="17" t="s">
        <v>160</v>
      </c>
      <c r="B138" s="16" t="s">
        <v>22</v>
      </c>
      <c r="C138" s="17">
        <v>0</v>
      </c>
      <c r="D138" s="17">
        <v>0</v>
      </c>
      <c r="E138" s="17" t="s">
        <v>16</v>
      </c>
      <c r="F138" s="17" t="s">
        <v>16</v>
      </c>
      <c r="H138" s="17" t="s">
        <v>140</v>
      </c>
      <c r="I138" s="17">
        <v>13</v>
      </c>
      <c r="J138" s="29">
        <v>14</v>
      </c>
      <c r="K138" s="17">
        <v>37</v>
      </c>
      <c r="L138" s="29">
        <v>39</v>
      </c>
      <c r="M138" s="17">
        <v>35</v>
      </c>
      <c r="N138" s="29">
        <v>37</v>
      </c>
      <c r="O138" s="17">
        <v>9</v>
      </c>
      <c r="P138" s="29">
        <v>10</v>
      </c>
      <c r="Q138" s="17">
        <v>0</v>
      </c>
      <c r="R138" s="29">
        <v>0</v>
      </c>
      <c r="S138" s="22">
        <v>4.3211102965759897E-2</v>
      </c>
      <c r="T138" s="22">
        <v>0.67921472702875296</v>
      </c>
      <c r="V138" s="23" t="s">
        <v>18</v>
      </c>
      <c r="W138" s="22">
        <v>2.0096021445378498</v>
      </c>
      <c r="X138" s="22">
        <v>5.7284985961575005E-17</v>
      </c>
    </row>
    <row r="139" spans="1:24" x14ac:dyDescent="0.2">
      <c r="A139" s="17" t="s">
        <v>161</v>
      </c>
      <c r="B139" s="16" t="s">
        <v>22</v>
      </c>
      <c r="C139" s="17">
        <v>0</v>
      </c>
      <c r="D139" s="17">
        <v>0</v>
      </c>
      <c r="E139" s="17" t="s">
        <v>16</v>
      </c>
      <c r="F139" s="17" t="s">
        <v>16</v>
      </c>
      <c r="H139" s="17" t="s">
        <v>112</v>
      </c>
      <c r="I139" s="17">
        <v>20</v>
      </c>
      <c r="J139" s="29">
        <v>21</v>
      </c>
      <c r="K139" s="17">
        <v>47</v>
      </c>
      <c r="L139" s="29">
        <v>50</v>
      </c>
      <c r="M139" s="17">
        <v>21</v>
      </c>
      <c r="N139" s="29">
        <v>22</v>
      </c>
      <c r="O139" s="17">
        <v>6</v>
      </c>
      <c r="P139" s="29">
        <v>6</v>
      </c>
      <c r="Q139" s="17">
        <v>0</v>
      </c>
      <c r="R139" s="29">
        <v>0</v>
      </c>
      <c r="S139" s="22">
        <v>2.4724343772305601E-2</v>
      </c>
      <c r="T139" s="22">
        <v>0.81301349577884297</v>
      </c>
      <c r="V139" s="15" t="s">
        <v>25</v>
      </c>
      <c r="W139" s="22">
        <v>0.59936247068762105</v>
      </c>
      <c r="X139" s="22">
        <v>6.7743912556076399E-7</v>
      </c>
    </row>
    <row r="140" spans="1:24" x14ac:dyDescent="0.2">
      <c r="A140" s="17" t="s">
        <v>162</v>
      </c>
      <c r="B140" s="16" t="s">
        <v>22</v>
      </c>
      <c r="C140" s="17">
        <v>2</v>
      </c>
      <c r="D140" s="17">
        <v>2</v>
      </c>
      <c r="E140" s="17">
        <v>7.6379974112437001E-9</v>
      </c>
      <c r="F140" s="17">
        <v>1.3294443273852801</v>
      </c>
      <c r="H140" s="17" t="s">
        <v>140</v>
      </c>
      <c r="I140" s="17">
        <v>17</v>
      </c>
      <c r="J140" s="29">
        <v>18</v>
      </c>
      <c r="K140" s="17">
        <v>39</v>
      </c>
      <c r="L140" s="29">
        <v>41</v>
      </c>
      <c r="M140" s="17">
        <v>31</v>
      </c>
      <c r="N140" s="29">
        <v>33</v>
      </c>
      <c r="O140" s="17">
        <v>7</v>
      </c>
      <c r="P140" s="29">
        <v>7</v>
      </c>
      <c r="Q140" s="17">
        <v>0</v>
      </c>
      <c r="R140" s="29">
        <v>0</v>
      </c>
      <c r="S140" s="22">
        <v>0.34811884770421497</v>
      </c>
      <c r="T140" s="22">
        <v>5.8563202421102098E-4</v>
      </c>
      <c r="V140" s="15" t="s">
        <v>25</v>
      </c>
      <c r="W140" s="22">
        <v>0.78659828059605197</v>
      </c>
      <c r="X140" s="22">
        <v>1.4233830597246199E-7</v>
      </c>
    </row>
    <row r="141" spans="1:24" x14ac:dyDescent="0.2">
      <c r="A141" s="17" t="s">
        <v>163</v>
      </c>
      <c r="B141" s="16" t="s">
        <v>22</v>
      </c>
      <c r="C141" s="17">
        <v>0</v>
      </c>
      <c r="D141" s="17">
        <v>0</v>
      </c>
      <c r="E141" s="17" t="s">
        <v>16</v>
      </c>
      <c r="F141" s="17" t="s">
        <v>16</v>
      </c>
      <c r="H141" s="17" t="s">
        <v>140</v>
      </c>
      <c r="I141" s="17">
        <v>14</v>
      </c>
      <c r="J141" s="29">
        <v>15</v>
      </c>
      <c r="K141" s="17">
        <v>31</v>
      </c>
      <c r="L141" s="29">
        <v>33</v>
      </c>
      <c r="M141" s="17">
        <v>40</v>
      </c>
      <c r="N141" s="29">
        <v>43</v>
      </c>
      <c r="O141" s="17">
        <v>9</v>
      </c>
      <c r="P141" s="29">
        <v>10</v>
      </c>
      <c r="Q141" s="17">
        <v>0</v>
      </c>
      <c r="R141" s="29">
        <v>0</v>
      </c>
      <c r="S141" s="22">
        <v>-0.13258195613108201</v>
      </c>
      <c r="T141" s="22">
        <v>0.20271210519166599</v>
      </c>
      <c r="V141" s="15" t="s">
        <v>20</v>
      </c>
      <c r="W141" s="22">
        <v>0.90406792024315596</v>
      </c>
      <c r="X141" s="22">
        <v>0.35087255663075501</v>
      </c>
    </row>
    <row r="142" spans="1:24" x14ac:dyDescent="0.2">
      <c r="A142" s="17" t="s">
        <v>164</v>
      </c>
      <c r="B142" s="16" t="s">
        <v>22</v>
      </c>
      <c r="C142" s="17">
        <v>1</v>
      </c>
      <c r="D142" s="17">
        <v>1</v>
      </c>
      <c r="E142" s="17" t="s">
        <v>16</v>
      </c>
      <c r="F142" s="17" t="s">
        <v>16</v>
      </c>
      <c r="H142" s="17" t="s">
        <v>140</v>
      </c>
      <c r="I142" s="17">
        <v>5</v>
      </c>
      <c r="J142" s="29">
        <v>5</v>
      </c>
      <c r="K142" s="17">
        <v>24</v>
      </c>
      <c r="L142" s="29">
        <v>26</v>
      </c>
      <c r="M142" s="17">
        <v>26</v>
      </c>
      <c r="N142" s="29">
        <v>28</v>
      </c>
      <c r="O142" s="17">
        <v>38</v>
      </c>
      <c r="P142" s="29">
        <v>40</v>
      </c>
      <c r="Q142" s="17">
        <v>1</v>
      </c>
      <c r="R142" s="29">
        <v>1</v>
      </c>
      <c r="S142" s="22">
        <v>2.0994910215468499E-2</v>
      </c>
      <c r="T142" s="22">
        <v>0.84081446029912599</v>
      </c>
      <c r="V142" s="15" t="s">
        <v>25</v>
      </c>
      <c r="W142" s="22">
        <v>0.22720939506038801</v>
      </c>
      <c r="X142" s="22">
        <v>1.7662841922828202E-20</v>
      </c>
    </row>
    <row r="143" spans="1:24" x14ac:dyDescent="0.2">
      <c r="A143" s="17" t="s">
        <v>165</v>
      </c>
      <c r="B143" s="16" t="s">
        <v>22</v>
      </c>
      <c r="C143" s="17">
        <v>1</v>
      </c>
      <c r="D143" s="17">
        <v>1</v>
      </c>
      <c r="E143" s="17" t="s">
        <v>16</v>
      </c>
      <c r="F143" s="17" t="s">
        <v>16</v>
      </c>
      <c r="H143" s="17" t="s">
        <v>140</v>
      </c>
      <c r="I143" s="17">
        <v>4</v>
      </c>
      <c r="J143" s="29">
        <v>4</v>
      </c>
      <c r="K143" s="17">
        <v>29</v>
      </c>
      <c r="L143" s="29">
        <v>31</v>
      </c>
      <c r="M143" s="17">
        <v>36</v>
      </c>
      <c r="N143" s="29">
        <v>38</v>
      </c>
      <c r="O143" s="17">
        <v>25</v>
      </c>
      <c r="P143" s="29">
        <v>27</v>
      </c>
      <c r="Q143" s="17">
        <v>0</v>
      </c>
      <c r="R143" s="29">
        <v>0</v>
      </c>
      <c r="S143" s="22">
        <v>0.105574961986064</v>
      </c>
      <c r="T143" s="22">
        <v>0.31119139119542699</v>
      </c>
      <c r="V143" s="23" t="s">
        <v>18</v>
      </c>
      <c r="W143" s="22">
        <v>2.9856718876396999</v>
      </c>
      <c r="X143" s="22">
        <v>2.3567364950493001E-31</v>
      </c>
    </row>
    <row r="144" spans="1:24" x14ac:dyDescent="0.2">
      <c r="A144" s="17" t="s">
        <v>166</v>
      </c>
      <c r="B144" s="16" t="s">
        <v>22</v>
      </c>
      <c r="C144" s="17">
        <v>0</v>
      </c>
      <c r="D144" s="17">
        <v>0</v>
      </c>
      <c r="E144" s="17" t="s">
        <v>16</v>
      </c>
      <c r="F144" s="17" t="s">
        <v>16</v>
      </c>
      <c r="H144" s="17" t="s">
        <v>140</v>
      </c>
      <c r="I144" s="17">
        <v>3</v>
      </c>
      <c r="J144" s="29">
        <v>3</v>
      </c>
      <c r="K144" s="17">
        <v>24</v>
      </c>
      <c r="L144" s="29">
        <v>26</v>
      </c>
      <c r="M144" s="17">
        <v>38</v>
      </c>
      <c r="N144" s="29">
        <v>40</v>
      </c>
      <c r="O144" s="17">
        <v>29</v>
      </c>
      <c r="P144" s="29">
        <v>31</v>
      </c>
      <c r="Q144" s="17">
        <v>0</v>
      </c>
      <c r="R144" s="29">
        <v>0</v>
      </c>
      <c r="S144" s="22">
        <v>0.38288034448381703</v>
      </c>
      <c r="T144" s="22">
        <v>1.39699592910824E-4</v>
      </c>
      <c r="V144" s="15" t="s">
        <v>25</v>
      </c>
      <c r="W144" s="22">
        <v>0.73663282942358299</v>
      </c>
      <c r="X144" s="22">
        <v>7.8270194345832898E-10</v>
      </c>
    </row>
    <row r="145" spans="1:24" x14ac:dyDescent="0.2">
      <c r="A145" s="17" t="s">
        <v>167</v>
      </c>
      <c r="B145" s="16" t="s">
        <v>22</v>
      </c>
      <c r="C145" s="17">
        <v>1</v>
      </c>
      <c r="D145" s="17">
        <v>1</v>
      </c>
      <c r="E145" s="17" t="s">
        <v>16</v>
      </c>
      <c r="F145" s="17" t="s">
        <v>16</v>
      </c>
      <c r="H145" s="17" t="s">
        <v>140</v>
      </c>
      <c r="I145" s="17">
        <v>3</v>
      </c>
      <c r="J145" s="29">
        <v>3</v>
      </c>
      <c r="K145" s="17">
        <v>27</v>
      </c>
      <c r="L145" s="29">
        <v>29</v>
      </c>
      <c r="M145" s="17">
        <v>38</v>
      </c>
      <c r="N145" s="29">
        <v>40</v>
      </c>
      <c r="O145" s="17">
        <v>26</v>
      </c>
      <c r="P145" s="29">
        <v>28</v>
      </c>
      <c r="Q145" s="17">
        <v>0</v>
      </c>
      <c r="R145" s="29">
        <v>0</v>
      </c>
      <c r="S145" s="22">
        <v>0.23697832943987501</v>
      </c>
      <c r="T145" s="22">
        <v>2.14646256019945E-2</v>
      </c>
      <c r="V145" s="23" t="s">
        <v>18</v>
      </c>
      <c r="W145" s="22">
        <v>2.58577276938242</v>
      </c>
      <c r="X145" s="22">
        <v>4.2428192100729102E-17</v>
      </c>
    </row>
    <row r="146" spans="1:24" x14ac:dyDescent="0.2">
      <c r="A146" s="17" t="s">
        <v>168</v>
      </c>
      <c r="B146" s="16" t="s">
        <v>22</v>
      </c>
      <c r="C146" s="17">
        <v>0</v>
      </c>
      <c r="D146" s="17">
        <v>0</v>
      </c>
      <c r="E146" s="17" t="s">
        <v>16</v>
      </c>
      <c r="F146" s="17" t="s">
        <v>16</v>
      </c>
      <c r="H146" s="17" t="s">
        <v>140</v>
      </c>
      <c r="I146" s="17">
        <v>1</v>
      </c>
      <c r="J146" s="29">
        <v>1</v>
      </c>
      <c r="K146" s="17">
        <v>35</v>
      </c>
      <c r="L146" s="29">
        <v>37</v>
      </c>
      <c r="M146" s="17">
        <v>32</v>
      </c>
      <c r="N146" s="29">
        <v>34</v>
      </c>
      <c r="O146" s="17">
        <v>25</v>
      </c>
      <c r="P146" s="29">
        <v>27</v>
      </c>
      <c r="Q146" s="17">
        <v>1</v>
      </c>
      <c r="R146" s="29">
        <v>1</v>
      </c>
      <c r="S146" s="22">
        <v>0.33083836669332201</v>
      </c>
      <c r="T146" s="22">
        <v>1.12633014897797E-3</v>
      </c>
      <c r="V146" s="15" t="s">
        <v>25</v>
      </c>
      <c r="W146" s="22">
        <v>0.42944761002939902</v>
      </c>
      <c r="X146" s="22">
        <v>1.0232303042851999E-15</v>
      </c>
    </row>
    <row r="147" spans="1:24" x14ac:dyDescent="0.2">
      <c r="A147" s="17" t="s">
        <v>169</v>
      </c>
      <c r="B147" s="16" t="s">
        <v>22</v>
      </c>
      <c r="C147" s="17">
        <v>3</v>
      </c>
      <c r="D147" s="17">
        <v>3</v>
      </c>
      <c r="E147" s="17">
        <v>0.69415657347756599</v>
      </c>
      <c r="F147" s="17">
        <v>1.10521009863111</v>
      </c>
      <c r="H147" s="17" t="s">
        <v>140</v>
      </c>
      <c r="I147" s="17">
        <v>3</v>
      </c>
      <c r="J147" s="29">
        <v>3</v>
      </c>
      <c r="K147" s="17">
        <v>26</v>
      </c>
      <c r="L147" s="29">
        <v>28</v>
      </c>
      <c r="M147" s="17">
        <v>32</v>
      </c>
      <c r="N147" s="29">
        <v>34</v>
      </c>
      <c r="O147" s="17">
        <v>31</v>
      </c>
      <c r="P147" s="29">
        <v>33</v>
      </c>
      <c r="Q147" s="17">
        <v>2</v>
      </c>
      <c r="R147" s="29">
        <v>2</v>
      </c>
      <c r="S147" s="22">
        <v>0.51021941585958297</v>
      </c>
      <c r="T147" s="22">
        <v>1.49536632534896E-7</v>
      </c>
      <c r="V147" s="15" t="s">
        <v>25</v>
      </c>
      <c r="W147" s="22">
        <v>0.60321837844373705</v>
      </c>
      <c r="X147" s="22">
        <v>3.6076364344306499E-20</v>
      </c>
    </row>
    <row r="148" spans="1:24" x14ac:dyDescent="0.2">
      <c r="A148" s="17" t="s">
        <v>170</v>
      </c>
      <c r="B148" s="16" t="s">
        <v>22</v>
      </c>
      <c r="C148" s="17">
        <v>0</v>
      </c>
      <c r="D148" s="17">
        <v>0</v>
      </c>
      <c r="E148" s="17" t="s">
        <v>16</v>
      </c>
      <c r="F148" s="17" t="s">
        <v>16</v>
      </c>
      <c r="H148" s="17" t="s">
        <v>16</v>
      </c>
      <c r="I148" s="17">
        <v>4</v>
      </c>
      <c r="J148" s="29">
        <v>4</v>
      </c>
      <c r="K148" s="17">
        <v>25</v>
      </c>
      <c r="L148" s="29">
        <v>27</v>
      </c>
      <c r="M148" s="17">
        <v>50</v>
      </c>
      <c r="N148" s="29">
        <v>53</v>
      </c>
      <c r="O148" s="17">
        <v>14</v>
      </c>
      <c r="P148" s="29">
        <v>15</v>
      </c>
      <c r="Q148" s="17">
        <v>1</v>
      </c>
      <c r="R148" s="29">
        <v>1</v>
      </c>
      <c r="S148" s="22">
        <v>-4.4505937184442103E-2</v>
      </c>
      <c r="T148" s="22">
        <v>0.67015246249167104</v>
      </c>
      <c r="V148" s="15" t="s">
        <v>25</v>
      </c>
      <c r="W148" s="22">
        <v>0.36370874862490798</v>
      </c>
      <c r="X148" s="22">
        <v>1.59983041960778E-17</v>
      </c>
    </row>
    <row r="149" spans="1:24" x14ac:dyDescent="0.2">
      <c r="A149" s="17" t="s">
        <v>171</v>
      </c>
      <c r="B149" s="16" t="s">
        <v>22</v>
      </c>
      <c r="C149" s="17">
        <v>0</v>
      </c>
      <c r="D149" s="17">
        <v>0</v>
      </c>
      <c r="E149" s="17" t="s">
        <v>16</v>
      </c>
      <c r="F149" s="17" t="s">
        <v>16</v>
      </c>
      <c r="H149" s="17" t="s">
        <v>112</v>
      </c>
      <c r="I149" s="17">
        <v>15</v>
      </c>
      <c r="J149" s="29">
        <v>16</v>
      </c>
      <c r="K149" s="17">
        <v>40</v>
      </c>
      <c r="L149" s="29">
        <v>43</v>
      </c>
      <c r="M149" s="17">
        <v>27</v>
      </c>
      <c r="N149" s="29">
        <v>29</v>
      </c>
      <c r="O149" s="17">
        <v>12</v>
      </c>
      <c r="P149" s="29">
        <v>13</v>
      </c>
      <c r="Q149" s="17">
        <v>0</v>
      </c>
      <c r="R149" s="29">
        <v>0</v>
      </c>
      <c r="S149" s="22">
        <v>0.63414105511213303</v>
      </c>
      <c r="T149" s="22">
        <v>6.8203431416272397E-12</v>
      </c>
      <c r="V149" s="15" t="s">
        <v>20</v>
      </c>
      <c r="W149" s="22">
        <v>0.92459846570965898</v>
      </c>
      <c r="X149" s="22">
        <v>4.7270126928051902E-2</v>
      </c>
    </row>
    <row r="150" spans="1:24" x14ac:dyDescent="0.2">
      <c r="A150" s="17" t="s">
        <v>172</v>
      </c>
      <c r="B150" s="16" t="s">
        <v>22</v>
      </c>
      <c r="C150" s="17">
        <v>0</v>
      </c>
      <c r="D150" s="17">
        <v>0</v>
      </c>
      <c r="E150" s="17" t="s">
        <v>16</v>
      </c>
      <c r="F150" s="17" t="s">
        <v>16</v>
      </c>
      <c r="H150" s="17" t="s">
        <v>16</v>
      </c>
      <c r="I150" s="17">
        <v>11</v>
      </c>
      <c r="J150" s="29">
        <v>12</v>
      </c>
      <c r="K150" s="17">
        <v>52</v>
      </c>
      <c r="L150" s="29">
        <v>55</v>
      </c>
      <c r="M150" s="17">
        <v>23</v>
      </c>
      <c r="N150" s="29">
        <v>24</v>
      </c>
      <c r="O150" s="17">
        <v>8</v>
      </c>
      <c r="P150" s="29">
        <v>9</v>
      </c>
      <c r="Q150" s="17">
        <v>0</v>
      </c>
      <c r="R150" s="29">
        <v>0</v>
      </c>
      <c r="S150" s="22">
        <v>-0.141560313407395</v>
      </c>
      <c r="T150" s="22">
        <v>0.17352031416549099</v>
      </c>
      <c r="V150" s="15" t="s">
        <v>25</v>
      </c>
      <c r="W150" s="22">
        <v>0.310308348915945</v>
      </c>
      <c r="X150" s="22">
        <v>2.27151215596207E-20</v>
      </c>
    </row>
    <row r="151" spans="1:24" x14ac:dyDescent="0.2">
      <c r="A151" s="17" t="s">
        <v>173</v>
      </c>
      <c r="B151" s="16" t="s">
        <v>22</v>
      </c>
      <c r="C151" s="17">
        <v>0</v>
      </c>
      <c r="D151" s="17">
        <v>0</v>
      </c>
      <c r="E151" s="17" t="s">
        <v>16</v>
      </c>
      <c r="F151" s="17" t="s">
        <v>16</v>
      </c>
      <c r="H151" s="17" t="s">
        <v>16</v>
      </c>
      <c r="I151" s="17">
        <v>21</v>
      </c>
      <c r="J151" s="29">
        <v>22</v>
      </c>
      <c r="K151" s="17">
        <v>51</v>
      </c>
      <c r="L151" s="29">
        <v>54</v>
      </c>
      <c r="M151" s="17">
        <v>18</v>
      </c>
      <c r="N151" s="29">
        <v>19</v>
      </c>
      <c r="O151" s="17">
        <v>4</v>
      </c>
      <c r="P151" s="29">
        <v>4</v>
      </c>
      <c r="Q151" s="17">
        <v>0</v>
      </c>
      <c r="R151" s="29">
        <v>0</v>
      </c>
      <c r="S151" s="22">
        <v>0.45821788902473198</v>
      </c>
      <c r="T151" s="22">
        <v>3.4167762153967098E-6</v>
      </c>
      <c r="V151" s="23" t="s">
        <v>18</v>
      </c>
      <c r="W151" s="22">
        <v>1.7804221318131399</v>
      </c>
      <c r="X151" s="22">
        <v>2.2850920268986099E-25</v>
      </c>
    </row>
    <row r="152" spans="1:24" x14ac:dyDescent="0.2">
      <c r="A152" s="17" t="s">
        <v>174</v>
      </c>
      <c r="B152" s="16" t="s">
        <v>22</v>
      </c>
      <c r="C152" s="17">
        <v>0</v>
      </c>
      <c r="D152" s="17">
        <v>0</v>
      </c>
      <c r="E152" s="17" t="s">
        <v>16</v>
      </c>
      <c r="F152" s="17" t="s">
        <v>16</v>
      </c>
      <c r="H152" s="17" t="s">
        <v>16</v>
      </c>
      <c r="I152" s="17">
        <v>39</v>
      </c>
      <c r="J152" s="29">
        <v>41</v>
      </c>
      <c r="K152" s="17">
        <v>42</v>
      </c>
      <c r="L152" s="29">
        <v>45</v>
      </c>
      <c r="M152" s="17">
        <v>10</v>
      </c>
      <c r="N152" s="29">
        <v>11</v>
      </c>
      <c r="O152" s="17">
        <v>2</v>
      </c>
      <c r="P152" s="29">
        <v>2</v>
      </c>
      <c r="Q152" s="17">
        <v>1</v>
      </c>
      <c r="R152" s="29">
        <v>1</v>
      </c>
      <c r="S152" s="22">
        <v>0.26513213981936601</v>
      </c>
      <c r="T152" s="22">
        <v>9.8072673422955094E-3</v>
      </c>
      <c r="V152" s="23" t="s">
        <v>18</v>
      </c>
      <c r="W152" s="22">
        <v>1.90519436671419</v>
      </c>
      <c r="X152" s="22">
        <v>4.5782516365139999E-7</v>
      </c>
    </row>
    <row r="153" spans="1:24" x14ac:dyDescent="0.2">
      <c r="A153" s="17" t="s">
        <v>175</v>
      </c>
      <c r="B153" s="16" t="s">
        <v>22</v>
      </c>
      <c r="C153" s="17">
        <v>1</v>
      </c>
      <c r="D153" s="17">
        <v>1</v>
      </c>
      <c r="E153" s="17" t="s">
        <v>16</v>
      </c>
      <c r="F153" s="17" t="s">
        <v>16</v>
      </c>
      <c r="H153" s="17" t="s">
        <v>16</v>
      </c>
      <c r="I153" s="17">
        <v>5</v>
      </c>
      <c r="J153" s="29">
        <v>5</v>
      </c>
      <c r="K153" s="17">
        <v>11</v>
      </c>
      <c r="L153" s="29">
        <v>12</v>
      </c>
      <c r="M153" s="17">
        <v>19</v>
      </c>
      <c r="N153" s="29">
        <v>20</v>
      </c>
      <c r="O153" s="17">
        <v>54</v>
      </c>
      <c r="P153" s="29">
        <v>57</v>
      </c>
      <c r="Q153" s="17">
        <v>5</v>
      </c>
      <c r="R153" s="29">
        <v>5</v>
      </c>
      <c r="S153" s="22">
        <v>0.43421342573902999</v>
      </c>
      <c r="T153" s="22">
        <v>1.2285175601881299E-5</v>
      </c>
      <c r="V153" s="15" t="s">
        <v>25</v>
      </c>
      <c r="W153" s="22">
        <v>0.61122476835652495</v>
      </c>
      <c r="X153" s="22">
        <v>8.8755392217001396E-15</v>
      </c>
    </row>
    <row r="154" spans="1:24" x14ac:dyDescent="0.2">
      <c r="A154" s="17" t="s">
        <v>176</v>
      </c>
      <c r="B154" s="16" t="s">
        <v>22</v>
      </c>
      <c r="C154" s="17">
        <v>1</v>
      </c>
      <c r="D154" s="17">
        <v>1</v>
      </c>
      <c r="E154" s="17" t="s">
        <v>16</v>
      </c>
      <c r="F154" s="17" t="s">
        <v>16</v>
      </c>
      <c r="H154" s="17" t="s">
        <v>16</v>
      </c>
      <c r="I154" s="17">
        <v>6</v>
      </c>
      <c r="J154" s="29">
        <v>6</v>
      </c>
      <c r="K154" s="17">
        <v>10</v>
      </c>
      <c r="L154" s="29">
        <v>11</v>
      </c>
      <c r="M154" s="17">
        <v>20</v>
      </c>
      <c r="N154" s="29">
        <v>21</v>
      </c>
      <c r="O154" s="17">
        <v>54</v>
      </c>
      <c r="P154" s="29">
        <v>57</v>
      </c>
      <c r="Q154" s="17">
        <v>4</v>
      </c>
      <c r="R154" s="29">
        <v>4</v>
      </c>
      <c r="S154" s="22">
        <v>0.483420814176513</v>
      </c>
      <c r="T154" s="22">
        <v>7.99768691234509E-7</v>
      </c>
      <c r="V154" s="15" t="s">
        <v>25</v>
      </c>
      <c r="W154" s="22">
        <v>0.51530226404497703</v>
      </c>
      <c r="X154" s="22">
        <v>1.30324669946427E-18</v>
      </c>
    </row>
    <row r="155" spans="1:24" x14ac:dyDescent="0.2">
      <c r="A155" s="17" t="s">
        <v>177</v>
      </c>
      <c r="B155" s="16" t="s">
        <v>22</v>
      </c>
      <c r="C155" s="17">
        <v>1</v>
      </c>
      <c r="D155" s="17">
        <v>1</v>
      </c>
      <c r="E155" s="17" t="s">
        <v>16</v>
      </c>
      <c r="F155" s="17" t="s">
        <v>16</v>
      </c>
      <c r="H155" s="17" t="s">
        <v>112</v>
      </c>
      <c r="I155" s="17">
        <v>8</v>
      </c>
      <c r="J155" s="29">
        <v>9</v>
      </c>
      <c r="K155" s="17">
        <v>35</v>
      </c>
      <c r="L155" s="29">
        <v>37</v>
      </c>
      <c r="M155" s="17">
        <v>23</v>
      </c>
      <c r="N155" s="29">
        <v>24</v>
      </c>
      <c r="O155" s="17">
        <v>28</v>
      </c>
      <c r="P155" s="29">
        <v>30</v>
      </c>
      <c r="Q155" s="17">
        <v>0</v>
      </c>
      <c r="R155" s="29">
        <v>0</v>
      </c>
      <c r="S155" s="22">
        <v>0.58053073055557203</v>
      </c>
      <c r="T155" s="22">
        <v>8.6202065180896799E-10</v>
      </c>
      <c r="V155" s="15" t="s">
        <v>25</v>
      </c>
      <c r="W155" s="22">
        <v>0.79957476275633199</v>
      </c>
      <c r="X155" s="22">
        <v>3.5918723655555498E-8</v>
      </c>
    </row>
    <row r="156" spans="1:24" x14ac:dyDescent="0.2">
      <c r="A156" s="17" t="s">
        <v>178</v>
      </c>
      <c r="B156" s="16" t="s">
        <v>22</v>
      </c>
      <c r="C156" s="17">
        <v>0</v>
      </c>
      <c r="D156" s="17">
        <v>0</v>
      </c>
      <c r="E156" s="17" t="s">
        <v>16</v>
      </c>
      <c r="F156" s="17" t="s">
        <v>16</v>
      </c>
      <c r="H156" s="17" t="s">
        <v>112</v>
      </c>
      <c r="I156" s="17">
        <v>9</v>
      </c>
      <c r="J156" s="29">
        <v>10</v>
      </c>
      <c r="K156" s="17">
        <v>33</v>
      </c>
      <c r="L156" s="29">
        <v>35</v>
      </c>
      <c r="M156" s="17">
        <v>19</v>
      </c>
      <c r="N156" s="29">
        <v>20</v>
      </c>
      <c r="O156" s="17">
        <v>30</v>
      </c>
      <c r="P156" s="29">
        <v>32</v>
      </c>
      <c r="Q156" s="17">
        <v>3</v>
      </c>
      <c r="R156" s="29">
        <v>3</v>
      </c>
      <c r="S156" s="22">
        <v>0.65405233576345401</v>
      </c>
      <c r="T156" s="22">
        <v>8.8108656751646305E-13</v>
      </c>
      <c r="V156" s="15" t="s">
        <v>20</v>
      </c>
      <c r="W156" s="22">
        <v>1.11912582523027</v>
      </c>
      <c r="X156" s="22">
        <v>3.6555841440320298E-4</v>
      </c>
    </row>
    <row r="157" spans="1:24" x14ac:dyDescent="0.2">
      <c r="A157" s="17" t="s">
        <v>179</v>
      </c>
      <c r="B157" s="16" t="s">
        <v>22</v>
      </c>
      <c r="C157" s="17">
        <v>0</v>
      </c>
      <c r="D157" s="17">
        <v>0</v>
      </c>
      <c r="E157" s="17" t="s">
        <v>16</v>
      </c>
      <c r="F157" s="17" t="s">
        <v>16</v>
      </c>
      <c r="H157" s="17" t="s">
        <v>16</v>
      </c>
      <c r="I157" s="17">
        <v>2</v>
      </c>
      <c r="J157" s="29">
        <v>2</v>
      </c>
      <c r="K157" s="17">
        <v>13</v>
      </c>
      <c r="L157" s="29">
        <v>14</v>
      </c>
      <c r="M157" s="17">
        <v>38</v>
      </c>
      <c r="N157" s="29">
        <v>40</v>
      </c>
      <c r="O157" s="17">
        <v>38</v>
      </c>
      <c r="P157" s="29">
        <v>40</v>
      </c>
      <c r="Q157" s="17">
        <v>3</v>
      </c>
      <c r="R157" s="29">
        <v>3</v>
      </c>
      <c r="S157" s="22">
        <v>2.0316671325105701E-2</v>
      </c>
      <c r="T157" s="22">
        <v>0.84589249520132603</v>
      </c>
      <c r="V157" s="15" t="s">
        <v>25</v>
      </c>
      <c r="W157" s="22">
        <v>0.53718988244885901</v>
      </c>
      <c r="X157" s="22">
        <v>1.3140692507109501E-15</v>
      </c>
    </row>
    <row r="158" spans="1:24" x14ac:dyDescent="0.2">
      <c r="A158" s="17" t="s">
        <v>180</v>
      </c>
      <c r="B158" s="16" t="s">
        <v>22</v>
      </c>
      <c r="C158" s="17">
        <v>2</v>
      </c>
      <c r="D158" s="17">
        <v>2</v>
      </c>
      <c r="E158" s="17">
        <v>6.5899089610844105E-2</v>
      </c>
      <c r="F158" s="17">
        <v>1.2127189564671601</v>
      </c>
      <c r="H158" s="17" t="s">
        <v>16</v>
      </c>
      <c r="I158" s="17">
        <v>3</v>
      </c>
      <c r="J158" s="29">
        <v>3</v>
      </c>
      <c r="K158" s="17">
        <v>18</v>
      </c>
      <c r="L158" s="29">
        <v>19</v>
      </c>
      <c r="M158" s="17">
        <v>34</v>
      </c>
      <c r="N158" s="29">
        <v>36</v>
      </c>
      <c r="O158" s="17">
        <v>36</v>
      </c>
      <c r="P158" s="29">
        <v>38</v>
      </c>
      <c r="Q158" s="17">
        <v>3</v>
      </c>
      <c r="R158" s="29">
        <v>3</v>
      </c>
      <c r="S158" s="22">
        <v>0.43460261625104901</v>
      </c>
      <c r="T158" s="22">
        <v>1.20421009762284E-5</v>
      </c>
      <c r="V158" s="15" t="s">
        <v>25</v>
      </c>
      <c r="W158" s="22">
        <v>0.69648362101839301</v>
      </c>
      <c r="X158" s="22">
        <v>1.2492396854820101E-8</v>
      </c>
    </row>
    <row r="159" spans="1:24" x14ac:dyDescent="0.2">
      <c r="A159" s="17" t="s">
        <v>181</v>
      </c>
      <c r="B159" s="16" t="s">
        <v>22</v>
      </c>
      <c r="C159" s="17">
        <v>0</v>
      </c>
      <c r="D159" s="17">
        <v>0</v>
      </c>
      <c r="E159" s="17" t="s">
        <v>16</v>
      </c>
      <c r="F159" s="17" t="s">
        <v>16</v>
      </c>
      <c r="H159" s="17" t="s">
        <v>16</v>
      </c>
      <c r="I159" s="17">
        <v>2</v>
      </c>
      <c r="J159" s="29">
        <v>2</v>
      </c>
      <c r="K159" s="17">
        <v>22</v>
      </c>
      <c r="L159" s="29">
        <v>23</v>
      </c>
      <c r="M159" s="17">
        <v>35</v>
      </c>
      <c r="N159" s="29">
        <v>37</v>
      </c>
      <c r="O159" s="17">
        <v>34</v>
      </c>
      <c r="P159" s="29">
        <v>36</v>
      </c>
      <c r="Q159" s="17">
        <v>1</v>
      </c>
      <c r="R159" s="29">
        <v>1</v>
      </c>
      <c r="S159" s="22">
        <v>-6.4588842170830399E-2</v>
      </c>
      <c r="T159" s="22">
        <v>0.53625919408322498</v>
      </c>
      <c r="V159" s="15" t="s">
        <v>20</v>
      </c>
      <c r="W159" s="22">
        <v>1.12989018761259</v>
      </c>
      <c r="X159" s="22">
        <v>0.118811892887538</v>
      </c>
    </row>
    <row r="160" spans="1:24" x14ac:dyDescent="0.2">
      <c r="A160" s="17" t="s">
        <v>182</v>
      </c>
      <c r="B160" s="16" t="s">
        <v>22</v>
      </c>
      <c r="C160" s="17">
        <v>0</v>
      </c>
      <c r="D160" s="17">
        <v>0</v>
      </c>
      <c r="E160" s="17" t="s">
        <v>16</v>
      </c>
      <c r="F160" s="17" t="s">
        <v>16</v>
      </c>
      <c r="H160" s="17" t="s">
        <v>16</v>
      </c>
      <c r="I160" s="17">
        <v>1</v>
      </c>
      <c r="J160" s="29">
        <v>1</v>
      </c>
      <c r="K160" s="17">
        <v>22</v>
      </c>
      <c r="L160" s="29">
        <v>23</v>
      </c>
      <c r="M160" s="17">
        <v>37</v>
      </c>
      <c r="N160" s="29">
        <v>39</v>
      </c>
      <c r="O160" s="17">
        <v>33</v>
      </c>
      <c r="P160" s="29">
        <v>35</v>
      </c>
      <c r="Q160" s="17">
        <v>1</v>
      </c>
      <c r="R160" s="29">
        <v>1</v>
      </c>
      <c r="S160" s="22">
        <v>0.18952767997311701</v>
      </c>
      <c r="T160" s="22">
        <v>6.7313803507530898E-2</v>
      </c>
      <c r="V160" s="15" t="s">
        <v>25</v>
      </c>
      <c r="W160" s="22">
        <v>0.55450479109331896</v>
      </c>
      <c r="X160" s="22">
        <v>6.3295458972375697E-18</v>
      </c>
    </row>
    <row r="161" spans="1:24" x14ac:dyDescent="0.2">
      <c r="A161" s="17" t="s">
        <v>183</v>
      </c>
      <c r="B161" s="16" t="s">
        <v>22</v>
      </c>
      <c r="C161" s="17">
        <v>1</v>
      </c>
      <c r="D161" s="17">
        <v>1</v>
      </c>
      <c r="E161" s="17" t="s">
        <v>16</v>
      </c>
      <c r="F161" s="17" t="s">
        <v>16</v>
      </c>
      <c r="H161" s="17" t="s">
        <v>16</v>
      </c>
      <c r="I161" s="17">
        <v>0</v>
      </c>
      <c r="J161" s="29">
        <v>0</v>
      </c>
      <c r="K161" s="17">
        <v>16</v>
      </c>
      <c r="L161" s="29">
        <v>17</v>
      </c>
      <c r="M161" s="17">
        <v>49</v>
      </c>
      <c r="N161" s="29">
        <v>52</v>
      </c>
      <c r="O161" s="17">
        <v>29</v>
      </c>
      <c r="P161" s="29">
        <v>31</v>
      </c>
      <c r="Q161" s="17">
        <v>0</v>
      </c>
      <c r="R161" s="29">
        <v>0</v>
      </c>
      <c r="S161" s="22">
        <v>0.27183105227390397</v>
      </c>
      <c r="T161" s="22">
        <v>8.0410594420294596E-3</v>
      </c>
      <c r="V161" s="15" t="s">
        <v>20</v>
      </c>
      <c r="W161" s="22">
        <v>0.81903177028399599</v>
      </c>
      <c r="X161" s="22">
        <v>4.2421537389762699E-7</v>
      </c>
    </row>
    <row r="162" spans="1:24" x14ac:dyDescent="0.2">
      <c r="A162" s="17" t="s">
        <v>184</v>
      </c>
      <c r="B162" s="16" t="s">
        <v>22</v>
      </c>
      <c r="C162" s="17">
        <v>1</v>
      </c>
      <c r="D162" s="17">
        <v>1</v>
      </c>
      <c r="E162" s="17" t="s">
        <v>16</v>
      </c>
      <c r="F162" s="17" t="s">
        <v>16</v>
      </c>
      <c r="H162" s="17" t="s">
        <v>16</v>
      </c>
      <c r="I162" s="17">
        <v>0</v>
      </c>
      <c r="J162" s="29">
        <v>0</v>
      </c>
      <c r="K162" s="17">
        <v>16</v>
      </c>
      <c r="L162" s="29">
        <v>17</v>
      </c>
      <c r="M162" s="17">
        <v>46</v>
      </c>
      <c r="N162" s="29">
        <v>49</v>
      </c>
      <c r="O162" s="17">
        <v>31</v>
      </c>
      <c r="P162" s="29">
        <v>33</v>
      </c>
      <c r="Q162" s="17">
        <v>1</v>
      </c>
      <c r="R162" s="29">
        <v>1</v>
      </c>
      <c r="S162" s="22">
        <v>-6.0530745889877002E-2</v>
      </c>
      <c r="T162" s="22">
        <v>0.56222020186239297</v>
      </c>
      <c r="V162" s="15" t="s">
        <v>25</v>
      </c>
      <c r="W162" s="22">
        <v>0.681750756558263</v>
      </c>
      <c r="X162" s="22">
        <v>1.82872644366871E-4</v>
      </c>
    </row>
    <row r="163" spans="1:24" x14ac:dyDescent="0.2">
      <c r="A163" s="17" t="s">
        <v>185</v>
      </c>
      <c r="B163" s="16" t="s">
        <v>22</v>
      </c>
      <c r="C163" s="17">
        <v>0</v>
      </c>
      <c r="D163" s="17">
        <v>0</v>
      </c>
      <c r="E163" s="17" t="s">
        <v>16</v>
      </c>
      <c r="F163" s="17" t="s">
        <v>16</v>
      </c>
      <c r="H163" s="17" t="s">
        <v>16</v>
      </c>
      <c r="I163" s="17">
        <v>7</v>
      </c>
      <c r="J163" s="29">
        <v>7</v>
      </c>
      <c r="K163" s="17">
        <v>26</v>
      </c>
      <c r="L163" s="29">
        <v>28</v>
      </c>
      <c r="M163" s="17">
        <v>22</v>
      </c>
      <c r="N163" s="29">
        <v>23</v>
      </c>
      <c r="O163" s="17">
        <v>35</v>
      </c>
      <c r="P163" s="29">
        <v>37</v>
      </c>
      <c r="Q163" s="17">
        <v>4</v>
      </c>
      <c r="R163" s="29">
        <v>4</v>
      </c>
      <c r="S163" s="22">
        <v>0.249925043453358</v>
      </c>
      <c r="T163" s="22">
        <v>1.5124742381927601E-2</v>
      </c>
      <c r="V163" s="23" t="s">
        <v>18</v>
      </c>
      <c r="W163" s="22">
        <v>1.27282328555462</v>
      </c>
      <c r="X163" s="22">
        <v>1.36745127096591E-5</v>
      </c>
    </row>
    <row r="164" spans="1:24" x14ac:dyDescent="0.2">
      <c r="A164" s="17" t="s">
        <v>186</v>
      </c>
      <c r="B164" s="16" t="s">
        <v>22</v>
      </c>
      <c r="C164" s="17">
        <v>2</v>
      </c>
      <c r="D164" s="17">
        <v>2</v>
      </c>
      <c r="E164" s="17">
        <v>0.12468252089173</v>
      </c>
      <c r="F164" s="17">
        <v>1.7750528348829999</v>
      </c>
      <c r="H164" s="17" t="s">
        <v>16</v>
      </c>
      <c r="I164" s="17">
        <v>3</v>
      </c>
      <c r="J164" s="29">
        <v>3</v>
      </c>
      <c r="K164" s="17">
        <v>18</v>
      </c>
      <c r="L164" s="29">
        <v>19</v>
      </c>
      <c r="M164" s="17">
        <v>32</v>
      </c>
      <c r="N164" s="29">
        <v>34</v>
      </c>
      <c r="O164" s="17">
        <v>39</v>
      </c>
      <c r="P164" s="29">
        <v>41</v>
      </c>
      <c r="Q164" s="17">
        <v>2</v>
      </c>
      <c r="R164" s="29">
        <v>2</v>
      </c>
      <c r="S164" s="22">
        <v>6.4965700125169307E-2</v>
      </c>
      <c r="T164" s="22">
        <v>0.53387877447642895</v>
      </c>
      <c r="V164" s="15" t="s">
        <v>25</v>
      </c>
      <c r="W164" s="22">
        <v>0.56449543770739996</v>
      </c>
      <c r="X164" s="22">
        <v>4.5607469782693497E-9</v>
      </c>
    </row>
    <row r="165" spans="1:24" x14ac:dyDescent="0.2">
      <c r="A165" s="17" t="s">
        <v>187</v>
      </c>
      <c r="B165" s="16" t="s">
        <v>22</v>
      </c>
      <c r="C165" s="17">
        <v>0</v>
      </c>
      <c r="D165" s="17">
        <v>0</v>
      </c>
      <c r="E165" s="17" t="s">
        <v>16</v>
      </c>
      <c r="F165" s="17" t="s">
        <v>16</v>
      </c>
      <c r="H165" s="17" t="s">
        <v>16</v>
      </c>
      <c r="I165" s="17">
        <v>5</v>
      </c>
      <c r="J165" s="29">
        <v>5</v>
      </c>
      <c r="K165" s="17">
        <v>20</v>
      </c>
      <c r="L165" s="29">
        <v>21</v>
      </c>
      <c r="M165" s="17">
        <v>35</v>
      </c>
      <c r="N165" s="29">
        <v>37</v>
      </c>
      <c r="O165" s="17">
        <v>33</v>
      </c>
      <c r="P165" s="29">
        <v>35</v>
      </c>
      <c r="Q165" s="17">
        <v>1</v>
      </c>
      <c r="R165" s="29">
        <v>1</v>
      </c>
      <c r="S165" s="22">
        <v>0.400472495567259</v>
      </c>
      <c r="T165" s="22">
        <v>6.3474626554462199E-5</v>
      </c>
      <c r="V165" s="15" t="s">
        <v>25</v>
      </c>
      <c r="W165" s="22">
        <v>0.62847303837034896</v>
      </c>
      <c r="X165" s="22">
        <v>1.5098011456164599E-19</v>
      </c>
    </row>
    <row r="166" spans="1:24" x14ac:dyDescent="0.2">
      <c r="A166" s="17" t="s">
        <v>188</v>
      </c>
      <c r="B166" s="16" t="s">
        <v>22</v>
      </c>
      <c r="C166" s="17">
        <v>0</v>
      </c>
      <c r="D166" s="17">
        <v>0</v>
      </c>
      <c r="E166" s="17" t="s">
        <v>16</v>
      </c>
      <c r="F166" s="17" t="s">
        <v>16</v>
      </c>
      <c r="H166" s="17" t="s">
        <v>16</v>
      </c>
      <c r="I166" s="17">
        <v>5</v>
      </c>
      <c r="J166" s="29">
        <v>5</v>
      </c>
      <c r="K166" s="17">
        <v>26</v>
      </c>
      <c r="L166" s="29">
        <v>28</v>
      </c>
      <c r="M166" s="17">
        <v>52</v>
      </c>
      <c r="N166" s="29">
        <v>55</v>
      </c>
      <c r="O166" s="17">
        <v>11</v>
      </c>
      <c r="P166" s="29">
        <v>12</v>
      </c>
      <c r="Q166" s="17">
        <v>0</v>
      </c>
      <c r="R166" s="29">
        <v>0</v>
      </c>
      <c r="S166" s="22">
        <v>0.24648785337715201</v>
      </c>
      <c r="T166" s="22">
        <v>1.6625398417596599E-2</v>
      </c>
      <c r="V166" s="23" t="s">
        <v>18</v>
      </c>
      <c r="W166" s="22">
        <v>1.3873969298323801</v>
      </c>
      <c r="X166" s="22">
        <v>2.1440326412699401E-4</v>
      </c>
    </row>
    <row r="167" spans="1:24" x14ac:dyDescent="0.2">
      <c r="A167" s="17" t="s">
        <v>189</v>
      </c>
      <c r="B167" s="16" t="s">
        <v>22</v>
      </c>
      <c r="C167" s="17">
        <v>0</v>
      </c>
      <c r="D167" s="17">
        <v>0</v>
      </c>
      <c r="E167" s="17" t="s">
        <v>16</v>
      </c>
      <c r="F167" s="17" t="s">
        <v>16</v>
      </c>
      <c r="H167" s="17" t="s">
        <v>16</v>
      </c>
      <c r="I167" s="17">
        <v>15</v>
      </c>
      <c r="J167" s="29">
        <v>16</v>
      </c>
      <c r="K167" s="17">
        <v>48</v>
      </c>
      <c r="L167" s="29">
        <v>51</v>
      </c>
      <c r="M167" s="17">
        <v>25</v>
      </c>
      <c r="N167" s="29">
        <v>27</v>
      </c>
      <c r="O167" s="17">
        <v>6</v>
      </c>
      <c r="P167" s="29">
        <v>6</v>
      </c>
      <c r="Q167" s="17">
        <v>0</v>
      </c>
      <c r="R167" s="29">
        <v>0</v>
      </c>
      <c r="S167" s="22">
        <v>0.50689969089732201</v>
      </c>
      <c r="T167" s="22">
        <v>1.8550955263509399E-7</v>
      </c>
      <c r="V167" s="15" t="s">
        <v>20</v>
      </c>
      <c r="W167" s="22">
        <v>1.0406373017200301</v>
      </c>
      <c r="X167" s="22">
        <v>0.34004698701762498</v>
      </c>
    </row>
    <row r="168" spans="1:24" x14ac:dyDescent="0.2">
      <c r="A168" s="17" t="s">
        <v>190</v>
      </c>
      <c r="B168" s="16" t="s">
        <v>22</v>
      </c>
      <c r="C168" s="17">
        <v>5</v>
      </c>
      <c r="D168" s="17">
        <v>5</v>
      </c>
      <c r="E168" s="17">
        <v>0.24902887397967999</v>
      </c>
      <c r="F168" s="17">
        <v>0.43731218239002201</v>
      </c>
      <c r="H168" s="17" t="s">
        <v>140</v>
      </c>
      <c r="I168" s="17">
        <v>4</v>
      </c>
      <c r="J168" s="29">
        <v>4</v>
      </c>
      <c r="K168" s="17">
        <v>11</v>
      </c>
      <c r="L168" s="29">
        <v>12</v>
      </c>
      <c r="M168" s="17">
        <v>26</v>
      </c>
      <c r="N168" s="29">
        <v>28</v>
      </c>
      <c r="O168" s="17">
        <v>51</v>
      </c>
      <c r="P168" s="29">
        <v>54</v>
      </c>
      <c r="Q168" s="17">
        <v>2</v>
      </c>
      <c r="R168" s="29">
        <v>2</v>
      </c>
      <c r="S168" s="22">
        <v>0.10027309773184399</v>
      </c>
      <c r="T168" s="22">
        <v>0.336249413199667</v>
      </c>
      <c r="V168" s="15" t="s">
        <v>25</v>
      </c>
      <c r="W168" s="22">
        <v>0.157314222869398</v>
      </c>
      <c r="X168" s="22">
        <v>1.0071273536915201E-13</v>
      </c>
    </row>
    <row r="169" spans="1:24" x14ac:dyDescent="0.2">
      <c r="A169" s="17" t="s">
        <v>191</v>
      </c>
      <c r="B169" s="16" t="s">
        <v>22</v>
      </c>
      <c r="C169" s="17">
        <v>0</v>
      </c>
      <c r="D169" s="17">
        <v>0</v>
      </c>
      <c r="E169" s="17" t="s">
        <v>16</v>
      </c>
      <c r="F169" s="17" t="s">
        <v>16</v>
      </c>
      <c r="H169" s="17" t="s">
        <v>140</v>
      </c>
      <c r="I169" s="17">
        <v>4</v>
      </c>
      <c r="J169" s="29">
        <v>4</v>
      </c>
      <c r="K169" s="17">
        <v>12</v>
      </c>
      <c r="L169" s="29">
        <v>13</v>
      </c>
      <c r="M169" s="17">
        <v>31</v>
      </c>
      <c r="N169" s="29">
        <v>33</v>
      </c>
      <c r="O169" s="17">
        <v>46</v>
      </c>
      <c r="P169" s="29">
        <v>49</v>
      </c>
      <c r="Q169" s="17">
        <v>1</v>
      </c>
      <c r="R169" s="29">
        <v>1</v>
      </c>
      <c r="S169" s="22">
        <v>9.6956561020059798E-2</v>
      </c>
      <c r="T169" s="22">
        <v>0.35255551556588</v>
      </c>
      <c r="V169" s="15" t="s">
        <v>25</v>
      </c>
      <c r="W169" s="22">
        <v>0.59378014958625502</v>
      </c>
      <c r="X169" s="22">
        <v>1.28520919894129E-16</v>
      </c>
    </row>
    <row r="170" spans="1:24" x14ac:dyDescent="0.2">
      <c r="A170" s="17" t="s">
        <v>192</v>
      </c>
      <c r="B170" s="16" t="s">
        <v>22</v>
      </c>
      <c r="C170" s="17">
        <v>0</v>
      </c>
      <c r="D170" s="17">
        <v>0</v>
      </c>
      <c r="E170" s="17" t="s">
        <v>16</v>
      </c>
      <c r="F170" s="17" t="s">
        <v>16</v>
      </c>
      <c r="H170" s="17" t="s">
        <v>140</v>
      </c>
      <c r="I170" s="17">
        <v>8</v>
      </c>
      <c r="J170" s="29">
        <v>9</v>
      </c>
      <c r="K170" s="17">
        <v>17</v>
      </c>
      <c r="L170" s="29">
        <v>18</v>
      </c>
      <c r="M170" s="17">
        <v>24</v>
      </c>
      <c r="N170" s="29">
        <v>26</v>
      </c>
      <c r="O170" s="17">
        <v>44</v>
      </c>
      <c r="P170" s="29">
        <v>47</v>
      </c>
      <c r="Q170" s="17">
        <v>1</v>
      </c>
      <c r="R170" s="29">
        <v>1</v>
      </c>
      <c r="S170" s="22">
        <v>0.56519100584681203</v>
      </c>
      <c r="T170" s="22">
        <v>2.9454422541626301E-9</v>
      </c>
      <c r="V170" s="15" t="s">
        <v>25</v>
      </c>
      <c r="W170" s="22">
        <v>0.67835130280661604</v>
      </c>
      <c r="X170" s="22">
        <v>6.9973038149586996E-7</v>
      </c>
    </row>
    <row r="171" spans="1:24" x14ac:dyDescent="0.2">
      <c r="A171" s="17" t="s">
        <v>193</v>
      </c>
      <c r="B171" s="16" t="s">
        <v>22</v>
      </c>
      <c r="C171" s="17">
        <v>2</v>
      </c>
      <c r="D171" s="17">
        <v>2</v>
      </c>
      <c r="E171" s="17">
        <v>4.8076824430272299E-5</v>
      </c>
      <c r="F171" s="17">
        <v>0.74376313839989205</v>
      </c>
      <c r="H171" s="17" t="s">
        <v>140</v>
      </c>
      <c r="I171" s="17">
        <v>8</v>
      </c>
      <c r="J171" s="29">
        <v>9</v>
      </c>
      <c r="K171" s="17">
        <v>18</v>
      </c>
      <c r="L171" s="29">
        <v>19</v>
      </c>
      <c r="M171" s="17">
        <v>24</v>
      </c>
      <c r="N171" s="29">
        <v>26</v>
      </c>
      <c r="O171" s="17">
        <v>43</v>
      </c>
      <c r="P171" s="29">
        <v>46</v>
      </c>
      <c r="Q171" s="17">
        <v>1</v>
      </c>
      <c r="R171" s="29">
        <v>1</v>
      </c>
      <c r="S171" s="22">
        <v>0.55074024313388104</v>
      </c>
      <c r="T171" s="22">
        <v>8.8625527684396097E-9</v>
      </c>
      <c r="V171" s="23" t="s">
        <v>18</v>
      </c>
      <c r="W171" s="22">
        <v>1.3954735212576701</v>
      </c>
      <c r="X171" s="22">
        <v>6.97179475378828E-6</v>
      </c>
    </row>
    <row r="172" spans="1:24" x14ac:dyDescent="0.2">
      <c r="A172" s="17" t="s">
        <v>194</v>
      </c>
      <c r="B172" s="16" t="s">
        <v>22</v>
      </c>
      <c r="C172" s="17">
        <v>3</v>
      </c>
      <c r="D172" s="17">
        <v>3</v>
      </c>
      <c r="E172" s="17">
        <v>0.116462396758195</v>
      </c>
      <c r="F172" s="17">
        <v>1.17856934951554</v>
      </c>
      <c r="H172" s="17" t="s">
        <v>140</v>
      </c>
      <c r="I172" s="17">
        <v>0</v>
      </c>
      <c r="J172" s="29">
        <v>0</v>
      </c>
      <c r="K172" s="17">
        <v>18</v>
      </c>
      <c r="L172" s="29">
        <v>19</v>
      </c>
      <c r="M172" s="17">
        <v>33</v>
      </c>
      <c r="N172" s="29">
        <v>35</v>
      </c>
      <c r="O172" s="17">
        <v>43</v>
      </c>
      <c r="P172" s="29">
        <v>46</v>
      </c>
      <c r="Q172" s="17">
        <v>0</v>
      </c>
      <c r="R172" s="29">
        <v>0</v>
      </c>
      <c r="S172" s="22">
        <v>0.42291242216486602</v>
      </c>
      <c r="T172" s="22">
        <v>2.17170048015668E-5</v>
      </c>
      <c r="V172" s="15" t="s">
        <v>25</v>
      </c>
      <c r="W172" s="22">
        <v>0.63776775634674798</v>
      </c>
      <c r="X172" s="22">
        <v>1.14881612044046E-20</v>
      </c>
    </row>
    <row r="173" spans="1:24" x14ac:dyDescent="0.2">
      <c r="A173" s="17" t="s">
        <v>195</v>
      </c>
      <c r="B173" s="16" t="s">
        <v>22</v>
      </c>
      <c r="C173" s="17">
        <v>1</v>
      </c>
      <c r="D173" s="17">
        <v>1</v>
      </c>
      <c r="E173" s="17" t="s">
        <v>16</v>
      </c>
      <c r="F173" s="17" t="s">
        <v>16</v>
      </c>
      <c r="H173" s="17" t="s">
        <v>112</v>
      </c>
      <c r="I173" s="17">
        <v>15</v>
      </c>
      <c r="J173" s="29">
        <v>16</v>
      </c>
      <c r="K173" s="17">
        <v>51</v>
      </c>
      <c r="L173" s="29">
        <v>54</v>
      </c>
      <c r="M173" s="17">
        <v>23</v>
      </c>
      <c r="N173" s="29">
        <v>24</v>
      </c>
      <c r="O173" s="17">
        <v>4</v>
      </c>
      <c r="P173" s="29">
        <v>4</v>
      </c>
      <c r="Q173" s="17">
        <v>1</v>
      </c>
      <c r="R173" s="29">
        <v>1</v>
      </c>
      <c r="S173" s="22">
        <v>0.51909141487794197</v>
      </c>
      <c r="T173" s="22">
        <v>8.3102097690529799E-8</v>
      </c>
      <c r="V173" s="15" t="s">
        <v>20</v>
      </c>
      <c r="W173" s="22">
        <v>1.1985207363741901</v>
      </c>
      <c r="X173" s="22">
        <v>1.17180422024072E-6</v>
      </c>
    </row>
    <row r="174" spans="1:24" x14ac:dyDescent="0.2">
      <c r="A174" s="17" t="s">
        <v>196</v>
      </c>
      <c r="B174" s="16" t="s">
        <v>22</v>
      </c>
      <c r="C174" s="17">
        <v>0</v>
      </c>
      <c r="D174" s="17">
        <v>0</v>
      </c>
      <c r="E174" s="17" t="s">
        <v>16</v>
      </c>
      <c r="F174" s="17" t="s">
        <v>16</v>
      </c>
      <c r="H174" s="17" t="s">
        <v>112</v>
      </c>
      <c r="I174" s="17">
        <v>12</v>
      </c>
      <c r="J174" s="29">
        <v>13</v>
      </c>
      <c r="K174" s="17">
        <v>45</v>
      </c>
      <c r="L174" s="29">
        <v>48</v>
      </c>
      <c r="M174" s="17">
        <v>30</v>
      </c>
      <c r="N174" s="29">
        <v>32</v>
      </c>
      <c r="O174" s="17">
        <v>5</v>
      </c>
      <c r="P174" s="29">
        <v>5</v>
      </c>
      <c r="Q174" s="17">
        <v>2</v>
      </c>
      <c r="R174" s="29">
        <v>2</v>
      </c>
      <c r="S174" s="22">
        <v>0.18018538722954899</v>
      </c>
      <c r="T174" s="22">
        <v>8.2238656167921406E-2</v>
      </c>
      <c r="V174" s="15" t="s">
        <v>25</v>
      </c>
      <c r="W174" s="22">
        <v>0.39533647002968397</v>
      </c>
      <c r="X174" s="22">
        <v>1.34046852954927E-12</v>
      </c>
    </row>
    <row r="175" spans="1:24" x14ac:dyDescent="0.2">
      <c r="A175" s="17" t="s">
        <v>197</v>
      </c>
      <c r="B175" s="16" t="s">
        <v>22</v>
      </c>
      <c r="C175" s="17">
        <v>0</v>
      </c>
      <c r="D175" s="17">
        <v>0</v>
      </c>
      <c r="E175" s="17" t="s">
        <v>16</v>
      </c>
      <c r="F175" s="17" t="s">
        <v>16</v>
      </c>
      <c r="H175" s="17" t="s">
        <v>16</v>
      </c>
      <c r="I175" s="17">
        <v>8</v>
      </c>
      <c r="J175" s="29">
        <v>9</v>
      </c>
      <c r="K175" s="17">
        <v>28</v>
      </c>
      <c r="L175" s="29">
        <v>30</v>
      </c>
      <c r="M175" s="17">
        <v>40</v>
      </c>
      <c r="N175" s="29">
        <v>43</v>
      </c>
      <c r="O175" s="17">
        <v>15</v>
      </c>
      <c r="P175" s="29">
        <v>16</v>
      </c>
      <c r="Q175" s="17">
        <v>3</v>
      </c>
      <c r="R175" s="29">
        <v>3</v>
      </c>
      <c r="S175" s="22">
        <v>0.124049041649212</v>
      </c>
      <c r="T175" s="22">
        <v>0.233569038176069</v>
      </c>
      <c r="V175" s="15" t="s">
        <v>25</v>
      </c>
      <c r="W175" s="22">
        <v>0.204136619379021</v>
      </c>
      <c r="X175" s="22">
        <v>1.1499997367971401E-8</v>
      </c>
    </row>
    <row r="176" spans="1:24" x14ac:dyDescent="0.2">
      <c r="A176" s="17" t="s">
        <v>198</v>
      </c>
      <c r="B176" s="16" t="s">
        <v>22</v>
      </c>
      <c r="C176" s="17">
        <v>2</v>
      </c>
      <c r="D176" s="17">
        <v>2</v>
      </c>
      <c r="E176" s="17">
        <v>0.259907026481009</v>
      </c>
      <c r="F176" s="17">
        <v>0.64626643240694703</v>
      </c>
      <c r="H176" s="17" t="s">
        <v>16</v>
      </c>
      <c r="I176" s="17">
        <v>10</v>
      </c>
      <c r="J176" s="29">
        <v>11</v>
      </c>
      <c r="K176" s="17">
        <v>35</v>
      </c>
      <c r="L176" s="29">
        <v>37</v>
      </c>
      <c r="M176" s="17">
        <v>38</v>
      </c>
      <c r="N176" s="29">
        <v>40</v>
      </c>
      <c r="O176" s="17">
        <v>8</v>
      </c>
      <c r="P176" s="29">
        <v>9</v>
      </c>
      <c r="Q176" s="17">
        <v>3</v>
      </c>
      <c r="R176" s="29">
        <v>3</v>
      </c>
      <c r="S176" s="22">
        <v>0.37877321027532401</v>
      </c>
      <c r="T176" s="22">
        <v>1.6689224821731701E-4</v>
      </c>
      <c r="V176" s="15" t="s">
        <v>20</v>
      </c>
      <c r="W176" s="22">
        <v>0.88472882224774496</v>
      </c>
      <c r="X176" s="22">
        <v>6.4012005272388898E-3</v>
      </c>
    </row>
    <row r="177" spans="1:24" x14ac:dyDescent="0.2">
      <c r="A177" s="17" t="s">
        <v>199</v>
      </c>
      <c r="B177" s="16" t="s">
        <v>22</v>
      </c>
      <c r="C177" s="17">
        <v>1</v>
      </c>
      <c r="D177" s="17">
        <v>1</v>
      </c>
      <c r="E177" s="17" t="s">
        <v>16</v>
      </c>
      <c r="F177" s="17" t="s">
        <v>16</v>
      </c>
      <c r="H177" s="17" t="s">
        <v>16</v>
      </c>
      <c r="I177" s="17">
        <v>3</v>
      </c>
      <c r="J177" s="29">
        <v>3</v>
      </c>
      <c r="K177" s="17">
        <v>27</v>
      </c>
      <c r="L177" s="29">
        <v>29</v>
      </c>
      <c r="M177" s="17">
        <v>50</v>
      </c>
      <c r="N177" s="29">
        <v>53</v>
      </c>
      <c r="O177" s="17">
        <v>13</v>
      </c>
      <c r="P177" s="29">
        <v>14</v>
      </c>
      <c r="Q177" s="17">
        <v>1</v>
      </c>
      <c r="R177" s="29">
        <v>1</v>
      </c>
      <c r="S177" s="22">
        <v>0.54643454669204305</v>
      </c>
      <c r="T177" s="22">
        <v>1.2183117305418801E-8</v>
      </c>
      <c r="V177" s="15" t="s">
        <v>20</v>
      </c>
      <c r="W177" s="22">
        <v>0.91668106237366398</v>
      </c>
      <c r="X177" s="22">
        <v>2.3499637098734798E-2</v>
      </c>
    </row>
    <row r="178" spans="1:24" x14ac:dyDescent="0.2">
      <c r="A178" s="17" t="s">
        <v>200</v>
      </c>
      <c r="B178" s="16" t="s">
        <v>22</v>
      </c>
      <c r="C178" s="17">
        <v>13</v>
      </c>
      <c r="D178" s="17">
        <v>14</v>
      </c>
      <c r="E178" s="17">
        <v>0.166236542848827</v>
      </c>
      <c r="F178" s="17">
        <v>1.14297765421597</v>
      </c>
      <c r="H178" s="17" t="s">
        <v>16</v>
      </c>
      <c r="I178" s="17">
        <v>1</v>
      </c>
      <c r="J178" s="29">
        <v>1</v>
      </c>
      <c r="K178" s="17">
        <v>40</v>
      </c>
      <c r="L178" s="29">
        <v>43</v>
      </c>
      <c r="M178" s="17">
        <v>40</v>
      </c>
      <c r="N178" s="29">
        <v>43</v>
      </c>
      <c r="O178" s="17">
        <v>12</v>
      </c>
      <c r="P178" s="29">
        <v>13</v>
      </c>
      <c r="Q178" s="17">
        <v>1</v>
      </c>
      <c r="R178" s="29">
        <v>1</v>
      </c>
      <c r="S178" s="22">
        <v>0.41697672910799599</v>
      </c>
      <c r="T178" s="22">
        <v>2.9057190600531299E-5</v>
      </c>
      <c r="V178" s="15" t="s">
        <v>20</v>
      </c>
      <c r="W178" s="22">
        <v>0.94772874182866096</v>
      </c>
      <c r="X178" s="22">
        <v>0.16947435315168699</v>
      </c>
    </row>
    <row r="179" spans="1:24" x14ac:dyDescent="0.2">
      <c r="A179" s="17" t="s">
        <v>201</v>
      </c>
      <c r="B179" s="16" t="s">
        <v>22</v>
      </c>
      <c r="C179" s="17">
        <v>0</v>
      </c>
      <c r="D179" s="17">
        <v>0</v>
      </c>
      <c r="E179" s="17" t="s">
        <v>16</v>
      </c>
      <c r="F179" s="17" t="s">
        <v>16</v>
      </c>
      <c r="H179" s="17" t="s">
        <v>16</v>
      </c>
      <c r="I179" s="17">
        <v>2</v>
      </c>
      <c r="J179" s="29">
        <v>2</v>
      </c>
      <c r="K179" s="17">
        <v>39</v>
      </c>
      <c r="L179" s="29">
        <v>41</v>
      </c>
      <c r="M179" s="17">
        <v>41</v>
      </c>
      <c r="N179" s="29">
        <v>44</v>
      </c>
      <c r="O179" s="17">
        <v>12</v>
      </c>
      <c r="P179" s="29">
        <v>13</v>
      </c>
      <c r="Q179" s="17">
        <v>0</v>
      </c>
      <c r="R179" s="29">
        <v>0</v>
      </c>
      <c r="S179" s="22">
        <v>0.26089940650384902</v>
      </c>
      <c r="T179" s="22">
        <v>1.10909625377978E-2</v>
      </c>
      <c r="V179" s="23" t="s">
        <v>18</v>
      </c>
      <c r="W179" s="22">
        <v>1.5649394657373099</v>
      </c>
      <c r="X179" s="22">
        <v>2.4053380143850801E-23</v>
      </c>
    </row>
    <row r="180" spans="1:24" x14ac:dyDescent="0.2">
      <c r="A180" s="17" t="s">
        <v>202</v>
      </c>
      <c r="B180" s="16" t="s">
        <v>22</v>
      </c>
      <c r="C180" s="17">
        <v>1</v>
      </c>
      <c r="D180" s="17">
        <v>1</v>
      </c>
      <c r="E180" s="17" t="s">
        <v>16</v>
      </c>
      <c r="F180" s="17" t="s">
        <v>16</v>
      </c>
      <c r="H180" s="17" t="s">
        <v>16</v>
      </c>
      <c r="I180" s="17">
        <v>2</v>
      </c>
      <c r="J180" s="29">
        <v>2</v>
      </c>
      <c r="K180" s="17">
        <v>43</v>
      </c>
      <c r="L180" s="29">
        <v>46</v>
      </c>
      <c r="M180" s="17">
        <v>39</v>
      </c>
      <c r="N180" s="29">
        <v>41</v>
      </c>
      <c r="O180" s="17">
        <v>10</v>
      </c>
      <c r="P180" s="29">
        <v>11</v>
      </c>
      <c r="Q180" s="17">
        <v>0</v>
      </c>
      <c r="R180" s="29">
        <v>0</v>
      </c>
      <c r="S180" s="22">
        <v>0.20992399507864201</v>
      </c>
      <c r="T180" s="22">
        <v>4.2280955653382503E-2</v>
      </c>
      <c r="V180" s="23" t="s">
        <v>203</v>
      </c>
      <c r="W180" s="22">
        <v>0.50101822278465002</v>
      </c>
      <c r="X180" s="22">
        <v>2.28055363532389E-11</v>
      </c>
    </row>
    <row r="181" spans="1:24" x14ac:dyDescent="0.2">
      <c r="A181" s="17" t="s">
        <v>204</v>
      </c>
      <c r="B181" s="16" t="s">
        <v>22</v>
      </c>
      <c r="C181" s="17">
        <v>3</v>
      </c>
      <c r="D181" s="17">
        <v>3</v>
      </c>
      <c r="E181" s="17">
        <v>0.28278265725735502</v>
      </c>
      <c r="F181" s="17">
        <v>0.66052655477587596</v>
      </c>
      <c r="H181" s="17" t="s">
        <v>16</v>
      </c>
      <c r="I181" s="17">
        <v>2</v>
      </c>
      <c r="J181" s="29">
        <v>2</v>
      </c>
      <c r="K181" s="17">
        <v>43</v>
      </c>
      <c r="L181" s="29">
        <v>46</v>
      </c>
      <c r="M181" s="17">
        <v>39</v>
      </c>
      <c r="N181" s="29">
        <v>41</v>
      </c>
      <c r="O181" s="17">
        <v>10</v>
      </c>
      <c r="P181" s="29">
        <v>11</v>
      </c>
      <c r="Q181" s="17">
        <v>0</v>
      </c>
      <c r="R181" s="29">
        <v>0</v>
      </c>
      <c r="S181" s="22">
        <v>0.51078663711677097</v>
      </c>
      <c r="T181" s="22">
        <v>1.44095991103531E-7</v>
      </c>
      <c r="V181" s="15" t="s">
        <v>20</v>
      </c>
      <c r="W181" s="22">
        <v>0.81896232202442598</v>
      </c>
      <c r="X181" s="22">
        <v>9.9363977344900596E-12</v>
      </c>
    </row>
    <row r="182" spans="1:24" x14ac:dyDescent="0.2">
      <c r="A182" s="17" t="s">
        <v>205</v>
      </c>
      <c r="B182" s="16" t="s">
        <v>22</v>
      </c>
      <c r="C182" s="17">
        <v>0</v>
      </c>
      <c r="D182" s="17">
        <v>0</v>
      </c>
      <c r="E182" s="17" t="s">
        <v>16</v>
      </c>
      <c r="F182" s="17" t="s">
        <v>16</v>
      </c>
      <c r="H182" s="17" t="s">
        <v>16</v>
      </c>
      <c r="I182" s="17">
        <v>4</v>
      </c>
      <c r="J182" s="29">
        <v>4</v>
      </c>
      <c r="K182" s="17">
        <v>43</v>
      </c>
      <c r="L182" s="29">
        <v>46</v>
      </c>
      <c r="M182" s="17">
        <v>38</v>
      </c>
      <c r="N182" s="29">
        <v>40</v>
      </c>
      <c r="O182" s="17">
        <v>9</v>
      </c>
      <c r="P182" s="29">
        <v>10</v>
      </c>
      <c r="Q182" s="17">
        <v>0</v>
      </c>
      <c r="R182" s="29">
        <v>0</v>
      </c>
      <c r="S182" s="22">
        <v>0.46851982306928902</v>
      </c>
      <c r="T182" s="22">
        <v>1.9137465395661699E-6</v>
      </c>
      <c r="V182" s="23" t="s">
        <v>18</v>
      </c>
      <c r="W182" s="22">
        <v>2.4123857646808502</v>
      </c>
      <c r="X182" s="22">
        <v>4.2194035399223202E-30</v>
      </c>
    </row>
    <row r="183" spans="1:24" x14ac:dyDescent="0.2">
      <c r="A183" s="17" t="s">
        <v>206</v>
      </c>
      <c r="B183" s="16" t="s">
        <v>22</v>
      </c>
      <c r="C183" s="17">
        <v>0</v>
      </c>
      <c r="D183" s="17">
        <v>0</v>
      </c>
      <c r="E183" s="17" t="s">
        <v>16</v>
      </c>
      <c r="F183" s="17" t="s">
        <v>16</v>
      </c>
      <c r="H183" s="17" t="s">
        <v>16</v>
      </c>
      <c r="I183" s="17">
        <v>0</v>
      </c>
      <c r="J183" s="29">
        <v>0</v>
      </c>
      <c r="K183" s="17">
        <v>26</v>
      </c>
      <c r="L183" s="29">
        <v>28</v>
      </c>
      <c r="M183" s="17">
        <v>48</v>
      </c>
      <c r="N183" s="29">
        <v>51</v>
      </c>
      <c r="O183" s="17">
        <v>20</v>
      </c>
      <c r="P183" s="29">
        <v>21</v>
      </c>
      <c r="Q183" s="17">
        <v>0</v>
      </c>
      <c r="R183" s="29">
        <v>0</v>
      </c>
      <c r="S183" s="22">
        <v>-0.10207408847536199</v>
      </c>
      <c r="T183" s="22">
        <v>0.32759799386253102</v>
      </c>
      <c r="V183" s="15" t="s">
        <v>20</v>
      </c>
      <c r="W183" s="22">
        <v>1.0561727235004501</v>
      </c>
      <c r="X183" s="22">
        <v>0.70436304889372403</v>
      </c>
    </row>
    <row r="184" spans="1:24" x14ac:dyDescent="0.2">
      <c r="A184" s="17" t="s">
        <v>207</v>
      </c>
      <c r="B184" s="16" t="s">
        <v>22</v>
      </c>
      <c r="C184" s="17">
        <v>0</v>
      </c>
      <c r="D184" s="17">
        <v>0</v>
      </c>
      <c r="E184" s="17" t="s">
        <v>16</v>
      </c>
      <c r="F184" s="17" t="s">
        <v>16</v>
      </c>
      <c r="H184" s="17" t="s">
        <v>16</v>
      </c>
      <c r="I184" s="17">
        <v>3</v>
      </c>
      <c r="J184" s="29">
        <v>3</v>
      </c>
      <c r="K184" s="17">
        <v>32</v>
      </c>
      <c r="L184" s="29">
        <v>34</v>
      </c>
      <c r="M184" s="17">
        <v>43</v>
      </c>
      <c r="N184" s="29">
        <v>46</v>
      </c>
      <c r="O184" s="17">
        <v>16</v>
      </c>
      <c r="P184" s="29">
        <v>17</v>
      </c>
      <c r="Q184" s="17">
        <v>0</v>
      </c>
      <c r="R184" s="29">
        <v>0</v>
      </c>
      <c r="S184" s="22">
        <v>0.49203459283177697</v>
      </c>
      <c r="T184" s="22">
        <v>4.7383632366864099E-7</v>
      </c>
      <c r="V184" s="15" t="s">
        <v>20</v>
      </c>
      <c r="W184" s="22">
        <v>0.84551106407126198</v>
      </c>
      <c r="X184" s="22">
        <v>1.08386031628225E-4</v>
      </c>
    </row>
    <row r="185" spans="1:24" x14ac:dyDescent="0.2">
      <c r="A185" s="17" t="s">
        <v>208</v>
      </c>
      <c r="B185" s="16" t="s">
        <v>22</v>
      </c>
      <c r="C185" s="17">
        <v>2</v>
      </c>
      <c r="D185" s="17">
        <v>2</v>
      </c>
      <c r="E185" s="17">
        <v>0.153613035253643</v>
      </c>
      <c r="F185" s="17">
        <v>0.79739783829426902</v>
      </c>
      <c r="H185" s="17" t="s">
        <v>16</v>
      </c>
      <c r="I185" s="17">
        <v>6</v>
      </c>
      <c r="J185" s="29">
        <v>6</v>
      </c>
      <c r="K185" s="17">
        <v>40</v>
      </c>
      <c r="L185" s="29">
        <v>43</v>
      </c>
      <c r="M185" s="17">
        <v>36</v>
      </c>
      <c r="N185" s="29">
        <v>38</v>
      </c>
      <c r="O185" s="17">
        <v>10</v>
      </c>
      <c r="P185" s="29">
        <v>11</v>
      </c>
      <c r="Q185" s="17">
        <v>2</v>
      </c>
      <c r="R185" s="29">
        <v>2</v>
      </c>
      <c r="S185" s="22">
        <v>0.337086607117208</v>
      </c>
      <c r="T185" s="22">
        <v>8.9296608864088795E-4</v>
      </c>
      <c r="V185" s="15" t="s">
        <v>20</v>
      </c>
      <c r="W185" s="22">
        <v>1.16039778390964</v>
      </c>
      <c r="X185" s="22">
        <v>3.6775757583093201E-4</v>
      </c>
    </row>
    <row r="186" spans="1:24" x14ac:dyDescent="0.2">
      <c r="A186" s="17" t="s">
        <v>209</v>
      </c>
      <c r="B186" s="16" t="s">
        <v>22</v>
      </c>
      <c r="C186" s="17">
        <v>0</v>
      </c>
      <c r="D186" s="17">
        <v>0</v>
      </c>
      <c r="E186" s="17" t="s">
        <v>16</v>
      </c>
      <c r="F186" s="17" t="s">
        <v>16</v>
      </c>
      <c r="H186" s="17" t="s">
        <v>140</v>
      </c>
      <c r="I186" s="17">
        <v>3</v>
      </c>
      <c r="J186" s="29">
        <v>3</v>
      </c>
      <c r="K186" s="17">
        <v>19</v>
      </c>
      <c r="L186" s="29">
        <v>20</v>
      </c>
      <c r="M186" s="17">
        <v>27</v>
      </c>
      <c r="N186" s="29">
        <v>29</v>
      </c>
      <c r="O186" s="17">
        <v>40</v>
      </c>
      <c r="P186" s="29">
        <v>43</v>
      </c>
      <c r="Q186" s="17">
        <v>5</v>
      </c>
      <c r="R186" s="29">
        <v>5</v>
      </c>
      <c r="S186" s="22">
        <v>7.72904279303014E-2</v>
      </c>
      <c r="T186" s="22">
        <v>0.45903260077802299</v>
      </c>
      <c r="V186" s="23" t="s">
        <v>203</v>
      </c>
      <c r="W186" s="22">
        <v>0.53559044717666504</v>
      </c>
      <c r="X186" s="22">
        <v>1.52617502829348E-7</v>
      </c>
    </row>
    <row r="187" spans="1:24" x14ac:dyDescent="0.2">
      <c r="A187" s="17" t="s">
        <v>210</v>
      </c>
      <c r="B187" s="16" t="s">
        <v>22</v>
      </c>
      <c r="C187" s="17">
        <v>0</v>
      </c>
      <c r="D187" s="17">
        <v>0</v>
      </c>
      <c r="E187" s="17" t="s">
        <v>16</v>
      </c>
      <c r="F187" s="17" t="s">
        <v>16</v>
      </c>
      <c r="H187" s="17" t="s">
        <v>16</v>
      </c>
      <c r="I187" s="17">
        <v>13</v>
      </c>
      <c r="J187" s="29">
        <v>14</v>
      </c>
      <c r="K187" s="17">
        <v>47</v>
      </c>
      <c r="L187" s="29">
        <v>50</v>
      </c>
      <c r="M187" s="17">
        <v>26</v>
      </c>
      <c r="N187" s="29">
        <v>28</v>
      </c>
      <c r="O187" s="17">
        <v>8</v>
      </c>
      <c r="P187" s="29">
        <v>9</v>
      </c>
      <c r="Q187" s="17">
        <v>0</v>
      </c>
      <c r="R187" s="29">
        <v>0</v>
      </c>
      <c r="S187" s="22">
        <v>-5.61503894129411E-2</v>
      </c>
      <c r="T187" s="22">
        <v>0.590895641001422</v>
      </c>
      <c r="V187" s="23" t="s">
        <v>18</v>
      </c>
      <c r="W187" s="22">
        <v>2.6264608928494302</v>
      </c>
      <c r="X187" s="22">
        <v>1.0903155723441601E-15</v>
      </c>
    </row>
    <row r="188" spans="1:24" x14ac:dyDescent="0.2">
      <c r="A188" s="17" t="s">
        <v>211</v>
      </c>
      <c r="B188" s="16" t="s">
        <v>22</v>
      </c>
      <c r="C188" s="17">
        <v>4</v>
      </c>
      <c r="D188" s="17">
        <v>4</v>
      </c>
      <c r="E188" s="17">
        <v>0.720578496293797</v>
      </c>
      <c r="F188" s="17">
        <v>0.93782161581368495</v>
      </c>
      <c r="H188" s="17" t="s">
        <v>16</v>
      </c>
      <c r="I188" s="17">
        <v>14</v>
      </c>
      <c r="J188" s="29">
        <v>15</v>
      </c>
      <c r="K188" s="17">
        <v>47</v>
      </c>
      <c r="L188" s="29">
        <v>50</v>
      </c>
      <c r="M188" s="17">
        <v>25</v>
      </c>
      <c r="N188" s="29">
        <v>27</v>
      </c>
      <c r="O188" s="17">
        <v>8</v>
      </c>
      <c r="P188" s="29">
        <v>9</v>
      </c>
      <c r="Q188" s="17">
        <v>0</v>
      </c>
      <c r="R188" s="29">
        <v>0</v>
      </c>
      <c r="S188" s="22">
        <v>0.22398745792195199</v>
      </c>
      <c r="T188" s="22">
        <v>2.99888898907699E-2</v>
      </c>
      <c r="V188" s="23" t="s">
        <v>18</v>
      </c>
      <c r="W188" s="22">
        <v>2.3940822568945599</v>
      </c>
      <c r="X188" s="22">
        <v>1.08574025819025E-11</v>
      </c>
    </row>
    <row r="189" spans="1:24" x14ac:dyDescent="0.2">
      <c r="A189" s="17" t="s">
        <v>212</v>
      </c>
      <c r="B189" s="16" t="s">
        <v>22</v>
      </c>
      <c r="C189" s="17">
        <v>1</v>
      </c>
      <c r="D189" s="17">
        <v>1</v>
      </c>
      <c r="E189" s="17" t="s">
        <v>16</v>
      </c>
      <c r="F189" s="17" t="s">
        <v>16</v>
      </c>
      <c r="H189" s="17" t="s">
        <v>16</v>
      </c>
      <c r="I189" s="17">
        <v>8</v>
      </c>
      <c r="J189" s="29">
        <v>9</v>
      </c>
      <c r="K189" s="17">
        <v>40</v>
      </c>
      <c r="L189" s="29">
        <v>43</v>
      </c>
      <c r="M189" s="17">
        <v>26</v>
      </c>
      <c r="N189" s="29">
        <v>28</v>
      </c>
      <c r="O189" s="17">
        <v>20</v>
      </c>
      <c r="P189" s="29">
        <v>21</v>
      </c>
      <c r="Q189" s="17">
        <v>0</v>
      </c>
      <c r="R189" s="29">
        <v>0</v>
      </c>
      <c r="S189" s="22">
        <v>0.179808400888996</v>
      </c>
      <c r="T189" s="22">
        <v>8.2892262423576404E-2</v>
      </c>
      <c r="V189" s="15" t="s">
        <v>20</v>
      </c>
      <c r="W189" s="22">
        <v>0.92678403894135997</v>
      </c>
      <c r="X189" s="22">
        <v>0.11567929147971</v>
      </c>
    </row>
    <row r="190" spans="1:24" x14ac:dyDescent="0.2">
      <c r="A190" s="17" t="s">
        <v>213</v>
      </c>
      <c r="B190" s="16" t="s">
        <v>22</v>
      </c>
      <c r="C190" s="17">
        <v>0</v>
      </c>
      <c r="D190" s="17">
        <v>0</v>
      </c>
      <c r="E190" s="17" t="s">
        <v>16</v>
      </c>
      <c r="F190" s="17" t="s">
        <v>16</v>
      </c>
      <c r="H190" s="17" t="s">
        <v>112</v>
      </c>
      <c r="I190" s="17">
        <v>12</v>
      </c>
      <c r="J190" s="29">
        <v>13</v>
      </c>
      <c r="K190" s="17">
        <v>49</v>
      </c>
      <c r="L190" s="29">
        <v>52</v>
      </c>
      <c r="M190" s="17">
        <v>19</v>
      </c>
      <c r="N190" s="29">
        <v>20</v>
      </c>
      <c r="O190" s="17">
        <v>10</v>
      </c>
      <c r="P190" s="29">
        <v>11</v>
      </c>
      <c r="Q190" s="17">
        <v>4</v>
      </c>
      <c r="R190" s="29">
        <v>4</v>
      </c>
      <c r="S190" s="22">
        <v>0.33456274137074199</v>
      </c>
      <c r="T190" s="22">
        <v>9.8133268478014807E-4</v>
      </c>
      <c r="V190" s="23" t="s">
        <v>18</v>
      </c>
      <c r="W190" s="22">
        <v>2.2619611616643098</v>
      </c>
      <c r="X190" s="22">
        <v>1.8581589103322099E-17</v>
      </c>
    </row>
    <row r="191" spans="1:24" x14ac:dyDescent="0.2">
      <c r="A191" s="17" t="s">
        <v>214</v>
      </c>
      <c r="B191" s="16" t="s">
        <v>22</v>
      </c>
      <c r="C191" s="17">
        <v>0</v>
      </c>
      <c r="D191" s="17">
        <v>0</v>
      </c>
      <c r="E191" s="17" t="s">
        <v>16</v>
      </c>
      <c r="F191" s="17" t="s">
        <v>16</v>
      </c>
      <c r="H191" s="17" t="s">
        <v>140</v>
      </c>
      <c r="I191" s="17">
        <v>4</v>
      </c>
      <c r="J191" s="29">
        <v>4</v>
      </c>
      <c r="K191" s="17">
        <v>29</v>
      </c>
      <c r="L191" s="29">
        <v>31</v>
      </c>
      <c r="M191" s="17">
        <v>34</v>
      </c>
      <c r="N191" s="29">
        <v>36</v>
      </c>
      <c r="O191" s="17">
        <v>27</v>
      </c>
      <c r="P191" s="29">
        <v>29</v>
      </c>
      <c r="Q191" s="17">
        <v>0</v>
      </c>
      <c r="R191" s="29">
        <v>0</v>
      </c>
      <c r="S191" s="22">
        <v>9.5100479398087606E-2</v>
      </c>
      <c r="T191" s="22">
        <v>0.36189227514622402</v>
      </c>
      <c r="V191" s="23" t="s">
        <v>18</v>
      </c>
      <c r="W191" s="22">
        <v>1.3726618401869499</v>
      </c>
      <c r="X191" s="22">
        <v>4.0707707643000897E-6</v>
      </c>
    </row>
    <row r="192" spans="1:24" x14ac:dyDescent="0.2">
      <c r="A192" s="17" t="s">
        <v>215</v>
      </c>
      <c r="B192" s="16" t="s">
        <v>22</v>
      </c>
      <c r="C192" s="17">
        <v>0</v>
      </c>
      <c r="D192" s="17">
        <v>0</v>
      </c>
      <c r="E192" s="17" t="s">
        <v>16</v>
      </c>
      <c r="F192" s="17" t="s">
        <v>16</v>
      </c>
      <c r="H192" s="17" t="s">
        <v>16</v>
      </c>
      <c r="I192" s="17">
        <v>1</v>
      </c>
      <c r="J192" s="29">
        <v>1</v>
      </c>
      <c r="K192" s="17">
        <v>25</v>
      </c>
      <c r="L192" s="29">
        <v>27</v>
      </c>
      <c r="M192" s="17">
        <v>44</v>
      </c>
      <c r="N192" s="29">
        <v>47</v>
      </c>
      <c r="O192" s="17">
        <v>22</v>
      </c>
      <c r="P192" s="29">
        <v>23</v>
      </c>
      <c r="Q192" s="17">
        <v>2</v>
      </c>
      <c r="R192" s="29">
        <v>2</v>
      </c>
      <c r="S192" s="22">
        <v>0.27971563165833901</v>
      </c>
      <c r="T192" s="22">
        <v>6.3260070400565204E-3</v>
      </c>
      <c r="V192" s="15" t="s">
        <v>20</v>
      </c>
      <c r="W192" s="22">
        <v>1.02738095492516</v>
      </c>
      <c r="X192" s="22">
        <v>0.42536914427598299</v>
      </c>
    </row>
    <row r="193" spans="1:24" x14ac:dyDescent="0.2">
      <c r="A193" s="17" t="s">
        <v>216</v>
      </c>
      <c r="B193" s="16" t="s">
        <v>22</v>
      </c>
      <c r="C193" s="17">
        <v>0</v>
      </c>
      <c r="D193" s="17">
        <v>0</v>
      </c>
      <c r="E193" s="17" t="s">
        <v>16</v>
      </c>
      <c r="F193" s="17" t="s">
        <v>16</v>
      </c>
      <c r="H193" s="17" t="s">
        <v>16</v>
      </c>
      <c r="I193" s="17">
        <v>5</v>
      </c>
      <c r="J193" s="29">
        <v>5</v>
      </c>
      <c r="K193" s="17">
        <v>29</v>
      </c>
      <c r="L193" s="29">
        <v>31</v>
      </c>
      <c r="M193" s="17">
        <v>41</v>
      </c>
      <c r="N193" s="29">
        <v>44</v>
      </c>
      <c r="O193" s="17">
        <v>19</v>
      </c>
      <c r="P193" s="29">
        <v>20</v>
      </c>
      <c r="Q193" s="17">
        <v>0</v>
      </c>
      <c r="R193" s="29">
        <v>0</v>
      </c>
      <c r="S193" s="22">
        <v>0.38756032723029998</v>
      </c>
      <c r="T193" s="22">
        <v>1.1374441061181601E-4</v>
      </c>
      <c r="V193" s="23" t="s">
        <v>18</v>
      </c>
      <c r="W193" s="22">
        <v>1.4821307980184799</v>
      </c>
      <c r="X193" s="22">
        <v>5.6152728731378001E-11</v>
      </c>
    </row>
    <row r="194" spans="1:24" x14ac:dyDescent="0.2">
      <c r="A194" s="17" t="s">
        <v>217</v>
      </c>
      <c r="B194" s="16" t="s">
        <v>22</v>
      </c>
      <c r="C194" s="17">
        <v>2</v>
      </c>
      <c r="D194" s="17">
        <v>2</v>
      </c>
      <c r="E194" s="17">
        <v>0.77299366482180198</v>
      </c>
      <c r="F194" s="17">
        <v>0.90955401074671505</v>
      </c>
      <c r="H194" s="17" t="s">
        <v>16</v>
      </c>
      <c r="I194" s="17">
        <v>11</v>
      </c>
      <c r="J194" s="29">
        <v>12</v>
      </c>
      <c r="K194" s="17">
        <v>46</v>
      </c>
      <c r="L194" s="29">
        <v>49</v>
      </c>
      <c r="M194" s="17">
        <v>25</v>
      </c>
      <c r="N194" s="29">
        <v>27</v>
      </c>
      <c r="O194" s="17">
        <v>11</v>
      </c>
      <c r="P194" s="29">
        <v>12</v>
      </c>
      <c r="Q194" s="17">
        <v>1</v>
      </c>
      <c r="R194" s="29">
        <v>1</v>
      </c>
      <c r="S194" s="22">
        <v>0.39819671421560299</v>
      </c>
      <c r="T194" s="22">
        <v>7.0471117514329495E-5</v>
      </c>
      <c r="V194" s="15" t="s">
        <v>20</v>
      </c>
      <c r="W194" s="22">
        <v>0.88835723825387203</v>
      </c>
      <c r="X194" s="22">
        <v>1.21127767818164E-4</v>
      </c>
    </row>
    <row r="195" spans="1:24" x14ac:dyDescent="0.2">
      <c r="A195" s="17" t="s">
        <v>218</v>
      </c>
      <c r="B195" s="16" t="s">
        <v>22</v>
      </c>
      <c r="C195" s="17">
        <v>5</v>
      </c>
      <c r="D195" s="17">
        <v>5</v>
      </c>
      <c r="E195" s="17">
        <v>0.13134118115853899</v>
      </c>
      <c r="F195" s="17">
        <v>0.769306662557798</v>
      </c>
      <c r="H195" s="17" t="s">
        <v>16</v>
      </c>
      <c r="I195" s="17">
        <v>5</v>
      </c>
      <c r="J195" s="29">
        <v>5</v>
      </c>
      <c r="K195" s="17">
        <v>48</v>
      </c>
      <c r="L195" s="29">
        <v>51</v>
      </c>
      <c r="M195" s="17">
        <v>28</v>
      </c>
      <c r="N195" s="29">
        <v>30</v>
      </c>
      <c r="O195" s="17">
        <v>13</v>
      </c>
      <c r="P195" s="29">
        <v>14</v>
      </c>
      <c r="Q195" s="17">
        <v>0</v>
      </c>
      <c r="R195" s="29">
        <v>0</v>
      </c>
      <c r="S195" s="22">
        <v>0.42835726549026398</v>
      </c>
      <c r="T195" s="22">
        <v>1.6546119379564899E-5</v>
      </c>
      <c r="V195" s="15" t="s">
        <v>20</v>
      </c>
      <c r="W195" s="22">
        <v>0.97086727186628796</v>
      </c>
      <c r="X195" s="22">
        <v>0.36800386096618998</v>
      </c>
    </row>
    <row r="196" spans="1:24" x14ac:dyDescent="0.2">
      <c r="A196" s="17" t="s">
        <v>219</v>
      </c>
      <c r="B196" s="16" t="s">
        <v>22</v>
      </c>
      <c r="C196" s="17">
        <v>0</v>
      </c>
      <c r="D196" s="17">
        <v>0</v>
      </c>
      <c r="E196" s="17" t="s">
        <v>16</v>
      </c>
      <c r="F196" s="17" t="s">
        <v>16</v>
      </c>
      <c r="H196" s="17" t="s">
        <v>16</v>
      </c>
      <c r="I196" s="17">
        <v>4</v>
      </c>
      <c r="J196" s="29">
        <v>4</v>
      </c>
      <c r="K196" s="17">
        <v>33</v>
      </c>
      <c r="L196" s="29">
        <v>35</v>
      </c>
      <c r="M196" s="17">
        <v>37</v>
      </c>
      <c r="N196" s="29">
        <v>39</v>
      </c>
      <c r="O196" s="17">
        <v>20</v>
      </c>
      <c r="P196" s="29">
        <v>21</v>
      </c>
      <c r="Q196" s="17">
        <v>0</v>
      </c>
      <c r="R196" s="29">
        <v>0</v>
      </c>
      <c r="S196" s="22">
        <v>0.57236468989406397</v>
      </c>
      <c r="T196" s="22">
        <v>1.67110696050361E-9</v>
      </c>
      <c r="V196" s="15" t="s">
        <v>20</v>
      </c>
      <c r="W196" s="22">
        <v>1.0527180378796901</v>
      </c>
      <c r="X196" s="22">
        <v>0.109781833351694</v>
      </c>
    </row>
    <row r="197" spans="1:24" x14ac:dyDescent="0.2">
      <c r="A197" s="17" t="s">
        <v>220</v>
      </c>
      <c r="B197" s="16" t="s">
        <v>22</v>
      </c>
      <c r="C197" s="17">
        <v>0</v>
      </c>
      <c r="D197" s="17">
        <v>0</v>
      </c>
      <c r="E197" s="17" t="s">
        <v>16</v>
      </c>
      <c r="F197" s="17" t="s">
        <v>16</v>
      </c>
      <c r="H197" s="17" t="s">
        <v>16</v>
      </c>
      <c r="I197" s="17">
        <v>1</v>
      </c>
      <c r="J197" s="29">
        <v>1</v>
      </c>
      <c r="K197" s="17">
        <v>39</v>
      </c>
      <c r="L197" s="29">
        <v>41</v>
      </c>
      <c r="M197" s="17">
        <v>39</v>
      </c>
      <c r="N197" s="29">
        <v>41</v>
      </c>
      <c r="O197" s="17">
        <v>15</v>
      </c>
      <c r="P197" s="29">
        <v>16</v>
      </c>
      <c r="Q197" s="17">
        <v>0</v>
      </c>
      <c r="R197" s="29">
        <v>0</v>
      </c>
      <c r="S197" s="22">
        <v>0.273839584926789</v>
      </c>
      <c r="T197" s="22">
        <v>7.5692130492085799E-3</v>
      </c>
      <c r="V197" s="15" t="s">
        <v>20</v>
      </c>
      <c r="W197" s="22">
        <v>0.93920390693826605</v>
      </c>
      <c r="X197" s="22">
        <v>0.19250237433901701</v>
      </c>
    </row>
    <row r="198" spans="1:24" x14ac:dyDescent="0.2">
      <c r="A198" s="17" t="s">
        <v>221</v>
      </c>
      <c r="B198" s="16" t="s">
        <v>22</v>
      </c>
      <c r="C198" s="17">
        <v>1</v>
      </c>
      <c r="D198" s="17">
        <v>1</v>
      </c>
      <c r="E198" s="17" t="s">
        <v>16</v>
      </c>
      <c r="F198" s="17" t="s">
        <v>16</v>
      </c>
      <c r="H198" s="17" t="s">
        <v>16</v>
      </c>
      <c r="I198" s="17">
        <v>3</v>
      </c>
      <c r="J198" s="29">
        <v>3</v>
      </c>
      <c r="K198" s="17">
        <v>48</v>
      </c>
      <c r="L198" s="29">
        <v>51</v>
      </c>
      <c r="M198" s="17">
        <v>30</v>
      </c>
      <c r="N198" s="29">
        <v>32</v>
      </c>
      <c r="O198" s="17">
        <v>13</v>
      </c>
      <c r="P198" s="29">
        <v>14</v>
      </c>
      <c r="Q198" s="17">
        <v>0</v>
      </c>
      <c r="R198" s="29">
        <v>0</v>
      </c>
      <c r="S198" s="22">
        <v>0.366186702154358</v>
      </c>
      <c r="T198" s="22">
        <v>2.8370961391816602E-4</v>
      </c>
      <c r="V198" s="23" t="s">
        <v>18</v>
      </c>
      <c r="W198" s="22">
        <v>1.4142912462775099</v>
      </c>
      <c r="X198" s="22">
        <v>3.86240182856772E-15</v>
      </c>
    </row>
    <row r="199" spans="1:24" x14ac:dyDescent="0.2">
      <c r="A199" s="17" t="s">
        <v>222</v>
      </c>
      <c r="B199" s="16" t="s">
        <v>22</v>
      </c>
      <c r="C199" s="17">
        <v>0</v>
      </c>
      <c r="D199" s="17">
        <v>0</v>
      </c>
      <c r="E199" s="17" t="s">
        <v>16</v>
      </c>
      <c r="F199" s="17" t="s">
        <v>16</v>
      </c>
      <c r="H199" s="17" t="s">
        <v>16</v>
      </c>
      <c r="I199" s="17">
        <v>3</v>
      </c>
      <c r="J199" s="29">
        <v>3</v>
      </c>
      <c r="K199" s="17">
        <v>41</v>
      </c>
      <c r="L199" s="29">
        <v>44</v>
      </c>
      <c r="M199" s="17">
        <v>36</v>
      </c>
      <c r="N199" s="29">
        <v>38</v>
      </c>
      <c r="O199" s="17">
        <v>14</v>
      </c>
      <c r="P199" s="29">
        <v>15</v>
      </c>
      <c r="Q199" s="17">
        <v>0</v>
      </c>
      <c r="R199" s="29">
        <v>0</v>
      </c>
      <c r="S199" s="22">
        <v>0.31984769561749099</v>
      </c>
      <c r="T199" s="22">
        <v>1.6749296582351499E-3</v>
      </c>
      <c r="V199" s="15" t="s">
        <v>20</v>
      </c>
      <c r="W199" s="22">
        <v>1.0350888839272601</v>
      </c>
      <c r="X199" s="22">
        <v>0.557116194191975</v>
      </c>
    </row>
    <row r="200" spans="1:24" x14ac:dyDescent="0.2">
      <c r="A200" s="17" t="s">
        <v>223</v>
      </c>
      <c r="B200" s="16" t="s">
        <v>22</v>
      </c>
      <c r="C200" s="17">
        <v>1</v>
      </c>
      <c r="D200" s="17">
        <v>1</v>
      </c>
      <c r="E200" s="17" t="s">
        <v>16</v>
      </c>
      <c r="F200" s="17" t="s">
        <v>16</v>
      </c>
      <c r="H200" s="17" t="s">
        <v>16</v>
      </c>
      <c r="I200" s="17">
        <v>2</v>
      </c>
      <c r="J200" s="29">
        <v>2</v>
      </c>
      <c r="K200" s="17">
        <v>39</v>
      </c>
      <c r="L200" s="29">
        <v>41</v>
      </c>
      <c r="M200" s="17">
        <v>36</v>
      </c>
      <c r="N200" s="29">
        <v>38</v>
      </c>
      <c r="O200" s="17">
        <v>16</v>
      </c>
      <c r="P200" s="29">
        <v>17</v>
      </c>
      <c r="Q200" s="17">
        <v>1</v>
      </c>
      <c r="R200" s="29">
        <v>1</v>
      </c>
      <c r="S200" s="22">
        <v>0.39029694411710297</v>
      </c>
      <c r="T200" s="22">
        <v>1.00718360822922E-4</v>
      </c>
      <c r="V200" s="15" t="s">
        <v>20</v>
      </c>
      <c r="W200" s="22">
        <v>0.84644999220732497</v>
      </c>
      <c r="X200" s="22">
        <v>2.1908080363273001E-8</v>
      </c>
    </row>
    <row r="201" spans="1:24" x14ac:dyDescent="0.2">
      <c r="A201" s="17" t="s">
        <v>224</v>
      </c>
      <c r="B201" s="16" t="s">
        <v>22</v>
      </c>
      <c r="C201" s="17">
        <v>3</v>
      </c>
      <c r="D201" s="17">
        <v>3</v>
      </c>
      <c r="E201" s="17">
        <v>0.75440599524134899</v>
      </c>
      <c r="F201" s="17">
        <v>0.88526523736012797</v>
      </c>
      <c r="H201" s="17" t="s">
        <v>16</v>
      </c>
      <c r="I201" s="17">
        <v>2</v>
      </c>
      <c r="J201" s="29">
        <v>2</v>
      </c>
      <c r="K201" s="17">
        <v>44</v>
      </c>
      <c r="L201" s="29">
        <v>47</v>
      </c>
      <c r="M201" s="17">
        <v>35</v>
      </c>
      <c r="N201" s="29">
        <v>37</v>
      </c>
      <c r="O201" s="17">
        <v>13</v>
      </c>
      <c r="P201" s="29">
        <v>14</v>
      </c>
      <c r="Q201" s="17">
        <v>0</v>
      </c>
      <c r="R201" s="29">
        <v>0</v>
      </c>
      <c r="S201" s="22">
        <v>0.444775181395204</v>
      </c>
      <c r="T201" s="22">
        <v>7.0798961369479698E-6</v>
      </c>
      <c r="V201" s="15" t="s">
        <v>20</v>
      </c>
      <c r="W201" s="22">
        <v>1.12634293073457</v>
      </c>
      <c r="X201" s="22">
        <v>4.0019890322772903E-3</v>
      </c>
    </row>
    <row r="202" spans="1:24" x14ac:dyDescent="0.2">
      <c r="A202" s="17" t="s">
        <v>225</v>
      </c>
      <c r="B202" s="16" t="s">
        <v>22</v>
      </c>
      <c r="C202" s="17">
        <v>0</v>
      </c>
      <c r="D202" s="17">
        <v>0</v>
      </c>
      <c r="E202" s="17" t="s">
        <v>16</v>
      </c>
      <c r="F202" s="17" t="s">
        <v>16</v>
      </c>
      <c r="H202" s="17" t="s">
        <v>16</v>
      </c>
      <c r="I202" s="17">
        <v>6</v>
      </c>
      <c r="J202" s="29">
        <v>6</v>
      </c>
      <c r="K202" s="17">
        <v>46</v>
      </c>
      <c r="L202" s="29">
        <v>49</v>
      </c>
      <c r="M202" s="17">
        <v>33</v>
      </c>
      <c r="N202" s="29">
        <v>35</v>
      </c>
      <c r="O202" s="17">
        <v>9</v>
      </c>
      <c r="P202" s="29">
        <v>10</v>
      </c>
      <c r="Q202" s="17">
        <v>0</v>
      </c>
      <c r="R202" s="29">
        <v>0</v>
      </c>
      <c r="S202" s="22">
        <v>1.98827409635749E-2</v>
      </c>
      <c r="T202" s="22">
        <v>0.84914469006156301</v>
      </c>
      <c r="V202" s="23" t="s">
        <v>203</v>
      </c>
      <c r="W202" s="22">
        <v>0.58809682901026705</v>
      </c>
      <c r="X202" s="22">
        <v>2.11734580837059E-12</v>
      </c>
    </row>
    <row r="203" spans="1:24" x14ac:dyDescent="0.2">
      <c r="A203" s="17" t="s">
        <v>226</v>
      </c>
      <c r="B203" s="16" t="s">
        <v>22</v>
      </c>
      <c r="C203" s="17">
        <v>0</v>
      </c>
      <c r="D203" s="17">
        <v>0</v>
      </c>
      <c r="E203" s="17" t="s">
        <v>16</v>
      </c>
      <c r="F203" s="17" t="s">
        <v>16</v>
      </c>
      <c r="H203" s="17" t="s">
        <v>16</v>
      </c>
      <c r="I203" s="17">
        <v>2</v>
      </c>
      <c r="J203" s="29">
        <v>2</v>
      </c>
      <c r="K203" s="17">
        <v>46</v>
      </c>
      <c r="L203" s="29">
        <v>49</v>
      </c>
      <c r="M203" s="17">
        <v>35</v>
      </c>
      <c r="N203" s="29">
        <v>37</v>
      </c>
      <c r="O203" s="17">
        <v>11</v>
      </c>
      <c r="P203" s="29">
        <v>12</v>
      </c>
      <c r="Q203" s="17">
        <v>0</v>
      </c>
      <c r="R203" s="29">
        <v>0</v>
      </c>
      <c r="S203" s="22">
        <v>0.35533174639191201</v>
      </c>
      <c r="T203" s="22">
        <v>4.4075299284401098E-4</v>
      </c>
      <c r="V203" s="15" t="s">
        <v>20</v>
      </c>
      <c r="W203" s="22">
        <v>0.993263217812698</v>
      </c>
      <c r="X203" s="22">
        <v>0.80640842468472995</v>
      </c>
    </row>
    <row r="204" spans="1:24" x14ac:dyDescent="0.2">
      <c r="A204" s="17" t="s">
        <v>227</v>
      </c>
      <c r="B204" s="16" t="s">
        <v>22</v>
      </c>
      <c r="C204" s="17">
        <v>1</v>
      </c>
      <c r="D204" s="17">
        <v>1</v>
      </c>
      <c r="E204" s="17" t="s">
        <v>16</v>
      </c>
      <c r="F204" s="17" t="s">
        <v>16</v>
      </c>
      <c r="H204" s="17" t="s">
        <v>16</v>
      </c>
      <c r="I204" s="17">
        <v>3</v>
      </c>
      <c r="J204" s="29">
        <v>3</v>
      </c>
      <c r="K204" s="17">
        <v>47</v>
      </c>
      <c r="L204" s="29">
        <v>50</v>
      </c>
      <c r="M204" s="17">
        <v>33</v>
      </c>
      <c r="N204" s="29">
        <v>35</v>
      </c>
      <c r="O204" s="17">
        <v>11</v>
      </c>
      <c r="P204" s="29">
        <v>12</v>
      </c>
      <c r="Q204" s="17">
        <v>0</v>
      </c>
      <c r="R204" s="29">
        <v>0</v>
      </c>
      <c r="S204" s="22">
        <v>0.42295729826525402</v>
      </c>
      <c r="T204" s="22">
        <v>2.1668797515860199E-5</v>
      </c>
      <c r="V204" s="23" t="s">
        <v>18</v>
      </c>
      <c r="W204" s="22">
        <v>1.2926825475978401</v>
      </c>
      <c r="X204" s="22">
        <v>3.7431826639592297E-11</v>
      </c>
    </row>
    <row r="205" spans="1:24" x14ac:dyDescent="0.2">
      <c r="A205" s="17" t="s">
        <v>228</v>
      </c>
      <c r="B205" s="16" t="s">
        <v>22</v>
      </c>
      <c r="C205" s="17">
        <v>1</v>
      </c>
      <c r="D205" s="17">
        <v>1</v>
      </c>
      <c r="E205" s="17" t="s">
        <v>16</v>
      </c>
      <c r="F205" s="17" t="s">
        <v>16</v>
      </c>
      <c r="H205" s="17" t="s">
        <v>16</v>
      </c>
      <c r="I205" s="17">
        <v>3</v>
      </c>
      <c r="J205" s="29">
        <v>3</v>
      </c>
      <c r="K205" s="17">
        <v>47</v>
      </c>
      <c r="L205" s="29">
        <v>50</v>
      </c>
      <c r="M205" s="17">
        <v>33</v>
      </c>
      <c r="N205" s="29">
        <v>35</v>
      </c>
      <c r="O205" s="17">
        <v>11</v>
      </c>
      <c r="P205" s="29">
        <v>12</v>
      </c>
      <c r="Q205" s="17">
        <v>0</v>
      </c>
      <c r="R205" s="29">
        <v>0</v>
      </c>
      <c r="S205" s="22">
        <v>8.4066944342013505E-2</v>
      </c>
      <c r="T205" s="22">
        <v>0.42048435228055098</v>
      </c>
      <c r="V205" s="15" t="s">
        <v>20</v>
      </c>
      <c r="W205" s="22">
        <v>0.92698507495760696</v>
      </c>
      <c r="X205" s="22">
        <v>4.1533286961163603E-2</v>
      </c>
    </row>
    <row r="206" spans="1:24" x14ac:dyDescent="0.2">
      <c r="A206" s="17" t="s">
        <v>229</v>
      </c>
      <c r="B206" s="16" t="s">
        <v>22</v>
      </c>
      <c r="C206" s="17">
        <v>0</v>
      </c>
      <c r="D206" s="17">
        <v>0</v>
      </c>
      <c r="E206" s="17" t="s">
        <v>16</v>
      </c>
      <c r="F206" s="17" t="s">
        <v>16</v>
      </c>
      <c r="H206" s="17" t="s">
        <v>16</v>
      </c>
      <c r="I206" s="17">
        <v>3</v>
      </c>
      <c r="J206" s="29">
        <v>3</v>
      </c>
      <c r="K206" s="17">
        <v>47</v>
      </c>
      <c r="L206" s="29">
        <v>50</v>
      </c>
      <c r="M206" s="17">
        <v>33</v>
      </c>
      <c r="N206" s="29">
        <v>35</v>
      </c>
      <c r="O206" s="17">
        <v>11</v>
      </c>
      <c r="P206" s="29">
        <v>12</v>
      </c>
      <c r="Q206" s="17">
        <v>0</v>
      </c>
      <c r="R206" s="29">
        <v>0</v>
      </c>
      <c r="S206" s="22">
        <v>0.197791400416922</v>
      </c>
      <c r="T206" s="22">
        <v>5.6014240994041099E-2</v>
      </c>
      <c r="V206" s="23" t="s">
        <v>203</v>
      </c>
      <c r="W206" s="22">
        <v>0.48687439356349599</v>
      </c>
      <c r="X206" s="22">
        <v>1.3851323888022599E-28</v>
      </c>
    </row>
    <row r="207" spans="1:24" x14ac:dyDescent="0.2">
      <c r="A207" s="17" t="s">
        <v>230</v>
      </c>
      <c r="B207" s="16" t="s">
        <v>22</v>
      </c>
      <c r="C207" s="17">
        <v>0</v>
      </c>
      <c r="D207" s="17">
        <v>0</v>
      </c>
      <c r="E207" s="17" t="s">
        <v>16</v>
      </c>
      <c r="F207" s="17" t="s">
        <v>16</v>
      </c>
      <c r="H207" s="17" t="s">
        <v>16</v>
      </c>
      <c r="I207" s="17">
        <v>3</v>
      </c>
      <c r="J207" s="29">
        <v>3</v>
      </c>
      <c r="K207" s="17">
        <v>44</v>
      </c>
      <c r="L207" s="29">
        <v>47</v>
      </c>
      <c r="M207" s="17">
        <v>37</v>
      </c>
      <c r="N207" s="29">
        <v>39</v>
      </c>
      <c r="O207" s="17">
        <v>10</v>
      </c>
      <c r="P207" s="29">
        <v>11</v>
      </c>
      <c r="Q207" s="17">
        <v>0</v>
      </c>
      <c r="R207" s="29">
        <v>0</v>
      </c>
      <c r="S207" s="22">
        <v>0.19110852627491801</v>
      </c>
      <c r="T207" s="22">
        <v>6.5020089325885697E-2</v>
      </c>
      <c r="V207" s="15" t="s">
        <v>20</v>
      </c>
      <c r="W207" s="22">
        <v>0.826629038522395</v>
      </c>
      <c r="X207" s="22">
        <v>1.24218738380033E-10</v>
      </c>
    </row>
    <row r="208" spans="1:24" x14ac:dyDescent="0.2">
      <c r="A208" s="17" t="s">
        <v>231</v>
      </c>
      <c r="B208" s="16" t="s">
        <v>22</v>
      </c>
      <c r="C208" s="17">
        <v>0</v>
      </c>
      <c r="D208" s="17">
        <v>0</v>
      </c>
      <c r="E208" s="17" t="s">
        <v>16</v>
      </c>
      <c r="F208" s="17" t="s">
        <v>16</v>
      </c>
      <c r="H208" s="17" t="s">
        <v>16</v>
      </c>
      <c r="I208" s="17">
        <v>3</v>
      </c>
      <c r="J208" s="29">
        <v>3</v>
      </c>
      <c r="K208" s="17">
        <v>41</v>
      </c>
      <c r="L208" s="29">
        <v>44</v>
      </c>
      <c r="M208" s="17">
        <v>42</v>
      </c>
      <c r="N208" s="29">
        <v>45</v>
      </c>
      <c r="O208" s="17">
        <v>8</v>
      </c>
      <c r="P208" s="29">
        <v>9</v>
      </c>
      <c r="Q208" s="17">
        <v>0</v>
      </c>
      <c r="R208" s="29">
        <v>0</v>
      </c>
      <c r="S208" s="22">
        <v>0.35750642118480302</v>
      </c>
      <c r="T208" s="22">
        <v>4.0402311110486098E-4</v>
      </c>
      <c r="V208" s="15" t="s">
        <v>20</v>
      </c>
      <c r="W208" s="22">
        <v>1.1569065266321401</v>
      </c>
      <c r="X208" s="22">
        <v>1.1023923850935999E-4</v>
      </c>
    </row>
    <row r="209" spans="1:24" x14ac:dyDescent="0.2">
      <c r="A209" s="17" t="s">
        <v>232</v>
      </c>
      <c r="B209" s="16" t="s">
        <v>22</v>
      </c>
      <c r="C209" s="17">
        <v>0</v>
      </c>
      <c r="D209" s="17">
        <v>0</v>
      </c>
      <c r="E209" s="17" t="s">
        <v>16</v>
      </c>
      <c r="F209" s="17" t="s">
        <v>16</v>
      </c>
      <c r="H209" s="17" t="s">
        <v>16</v>
      </c>
      <c r="I209" s="17">
        <v>7</v>
      </c>
      <c r="J209" s="29">
        <v>7</v>
      </c>
      <c r="K209" s="17">
        <v>26</v>
      </c>
      <c r="L209" s="29">
        <v>28</v>
      </c>
      <c r="M209" s="17">
        <v>30</v>
      </c>
      <c r="N209" s="29">
        <v>32</v>
      </c>
      <c r="O209" s="17">
        <v>30</v>
      </c>
      <c r="P209" s="29">
        <v>32</v>
      </c>
      <c r="Q209" s="17">
        <v>1</v>
      </c>
      <c r="R209" s="29">
        <v>1</v>
      </c>
      <c r="S209" s="22">
        <v>0.51886369877233696</v>
      </c>
      <c r="T209" s="22">
        <v>8.4382370714700394E-8</v>
      </c>
      <c r="V209" s="15" t="s">
        <v>20</v>
      </c>
      <c r="W209" s="22">
        <v>1.1101329095046999</v>
      </c>
      <c r="X209" s="22">
        <v>3.5709329036639902E-3</v>
      </c>
    </row>
    <row r="210" spans="1:24" x14ac:dyDescent="0.2">
      <c r="A210" s="17" t="s">
        <v>233</v>
      </c>
      <c r="B210" s="16" t="s">
        <v>22</v>
      </c>
      <c r="C210" s="17">
        <v>2</v>
      </c>
      <c r="D210" s="17">
        <v>2</v>
      </c>
      <c r="E210" s="17">
        <v>0.42215012548664599</v>
      </c>
      <c r="F210" s="17">
        <v>1.16928761810175</v>
      </c>
      <c r="H210" s="17" t="s">
        <v>16</v>
      </c>
      <c r="I210" s="17">
        <v>6</v>
      </c>
      <c r="J210" s="29">
        <v>6</v>
      </c>
      <c r="K210" s="17">
        <v>27</v>
      </c>
      <c r="L210" s="29">
        <v>29</v>
      </c>
      <c r="M210" s="17">
        <v>30</v>
      </c>
      <c r="N210" s="29">
        <v>32</v>
      </c>
      <c r="O210" s="17">
        <v>30</v>
      </c>
      <c r="P210" s="29">
        <v>32</v>
      </c>
      <c r="Q210" s="17">
        <v>1</v>
      </c>
      <c r="R210" s="29">
        <v>1</v>
      </c>
      <c r="S210" s="22">
        <v>0.33621598972079803</v>
      </c>
      <c r="T210" s="22">
        <v>9.2259364402943404E-4</v>
      </c>
      <c r="V210" s="15" t="s">
        <v>20</v>
      </c>
      <c r="W210" s="22">
        <v>1.0793191768894701</v>
      </c>
      <c r="X210" s="22">
        <v>6.86579633602169E-2</v>
      </c>
    </row>
    <row r="211" spans="1:24" x14ac:dyDescent="0.2">
      <c r="A211" s="17" t="s">
        <v>234</v>
      </c>
      <c r="B211" s="16" t="s">
        <v>22</v>
      </c>
      <c r="C211" s="17">
        <v>2</v>
      </c>
      <c r="D211" s="17">
        <v>2</v>
      </c>
      <c r="E211" s="17">
        <v>0.47711337990534203</v>
      </c>
      <c r="F211" s="17">
        <v>1.3363792692268901</v>
      </c>
      <c r="H211" s="17" t="s">
        <v>16</v>
      </c>
      <c r="I211" s="17">
        <v>4</v>
      </c>
      <c r="J211" s="29">
        <v>4</v>
      </c>
      <c r="K211" s="17">
        <v>34</v>
      </c>
      <c r="L211" s="29">
        <v>36</v>
      </c>
      <c r="M211" s="17">
        <v>30</v>
      </c>
      <c r="N211" s="29">
        <v>32</v>
      </c>
      <c r="O211" s="17">
        <v>26</v>
      </c>
      <c r="P211" s="29">
        <v>28</v>
      </c>
      <c r="Q211" s="17">
        <v>0</v>
      </c>
      <c r="R211" s="29">
        <v>0</v>
      </c>
      <c r="S211" s="22">
        <v>5.49729614556876E-2</v>
      </c>
      <c r="T211" s="22">
        <v>0.59871482190335901</v>
      </c>
      <c r="V211" s="23" t="s">
        <v>203</v>
      </c>
      <c r="W211" s="22">
        <v>0.78440281758712305</v>
      </c>
      <c r="X211" s="22">
        <v>1.2657172377281099E-13</v>
      </c>
    </row>
    <row r="212" spans="1:24" x14ac:dyDescent="0.2">
      <c r="A212" s="17" t="s">
        <v>235</v>
      </c>
      <c r="B212" s="16" t="s">
        <v>22</v>
      </c>
      <c r="C212" s="17">
        <v>0</v>
      </c>
      <c r="D212" s="17">
        <v>0</v>
      </c>
      <c r="E212" s="17" t="s">
        <v>16</v>
      </c>
      <c r="F212" s="17" t="s">
        <v>16</v>
      </c>
      <c r="H212" s="17" t="s">
        <v>16</v>
      </c>
      <c r="I212" s="17">
        <v>7</v>
      </c>
      <c r="J212" s="29">
        <v>7</v>
      </c>
      <c r="K212" s="17">
        <v>37</v>
      </c>
      <c r="L212" s="29">
        <v>39</v>
      </c>
      <c r="M212" s="17">
        <v>29</v>
      </c>
      <c r="N212" s="29">
        <v>31</v>
      </c>
      <c r="O212" s="17">
        <v>21</v>
      </c>
      <c r="P212" s="29">
        <v>22</v>
      </c>
      <c r="Q212" s="17">
        <v>0</v>
      </c>
      <c r="R212" s="29">
        <v>0</v>
      </c>
      <c r="S212" s="22">
        <v>0.372904377123842</v>
      </c>
      <c r="T212" s="22">
        <v>2.1431424116478401E-4</v>
      </c>
      <c r="V212" s="23" t="s">
        <v>18</v>
      </c>
      <c r="W212" s="22">
        <v>2.4947084436098002</v>
      </c>
      <c r="X212" s="22">
        <v>5.2744344481323297E-35</v>
      </c>
    </row>
    <row r="213" spans="1:24" x14ac:dyDescent="0.2">
      <c r="A213" s="17" t="s">
        <v>236</v>
      </c>
      <c r="B213" s="16" t="s">
        <v>22</v>
      </c>
      <c r="C213" s="17">
        <v>4</v>
      </c>
      <c r="D213" s="17">
        <v>4</v>
      </c>
      <c r="E213" s="17">
        <v>5.9879443330778298E-2</v>
      </c>
      <c r="F213" s="17">
        <v>1.553873008796</v>
      </c>
      <c r="H213" s="17" t="s">
        <v>16</v>
      </c>
      <c r="I213" s="17">
        <v>8</v>
      </c>
      <c r="J213" s="29">
        <v>9</v>
      </c>
      <c r="K213" s="17">
        <v>36</v>
      </c>
      <c r="L213" s="29">
        <v>38</v>
      </c>
      <c r="M213" s="17">
        <v>29</v>
      </c>
      <c r="N213" s="29">
        <v>31</v>
      </c>
      <c r="O213" s="17">
        <v>21</v>
      </c>
      <c r="P213" s="29">
        <v>22</v>
      </c>
      <c r="Q213" s="17">
        <v>0</v>
      </c>
      <c r="R213" s="29">
        <v>0</v>
      </c>
      <c r="S213" s="22">
        <v>9.3495215428841205E-2</v>
      </c>
      <c r="T213" s="22">
        <v>0.37008902979455699</v>
      </c>
      <c r="V213" s="23" t="s">
        <v>18</v>
      </c>
      <c r="W213" s="22">
        <v>1.3962244071779899</v>
      </c>
      <c r="X213" s="22">
        <v>2.8099291327071301E-11</v>
      </c>
    </row>
    <row r="214" spans="1:24" x14ac:dyDescent="0.2">
      <c r="A214" s="17" t="s">
        <v>237</v>
      </c>
      <c r="B214" s="16" t="s">
        <v>22</v>
      </c>
      <c r="C214" s="17">
        <v>1</v>
      </c>
      <c r="D214" s="17">
        <v>1</v>
      </c>
      <c r="E214" s="17" t="s">
        <v>16</v>
      </c>
      <c r="F214" s="17" t="s">
        <v>16</v>
      </c>
      <c r="H214" s="17" t="s">
        <v>16</v>
      </c>
      <c r="I214" s="17">
        <v>8</v>
      </c>
      <c r="J214" s="29">
        <v>9</v>
      </c>
      <c r="K214" s="17">
        <v>37</v>
      </c>
      <c r="L214" s="29">
        <v>39</v>
      </c>
      <c r="M214" s="17">
        <v>29</v>
      </c>
      <c r="N214" s="29">
        <v>31</v>
      </c>
      <c r="O214" s="17">
        <v>20</v>
      </c>
      <c r="P214" s="29">
        <v>21</v>
      </c>
      <c r="Q214" s="17">
        <v>0</v>
      </c>
      <c r="R214" s="29">
        <v>0</v>
      </c>
      <c r="S214" s="22">
        <v>0.20714742421572799</v>
      </c>
      <c r="T214" s="22">
        <v>4.51470372844043E-2</v>
      </c>
      <c r="V214" s="23" t="s">
        <v>18</v>
      </c>
      <c r="W214" s="22">
        <v>1.2582420555370499</v>
      </c>
      <c r="X214" s="22">
        <v>2.3731456224618899E-6</v>
      </c>
    </row>
    <row r="215" spans="1:24" x14ac:dyDescent="0.2">
      <c r="A215" s="17" t="s">
        <v>238</v>
      </c>
      <c r="B215" s="16" t="s">
        <v>22</v>
      </c>
      <c r="C215" s="17">
        <v>5</v>
      </c>
      <c r="D215" s="17">
        <v>5</v>
      </c>
      <c r="E215" s="17">
        <v>0.42246215575349699</v>
      </c>
      <c r="F215" s="17">
        <v>0.76790750034833599</v>
      </c>
      <c r="H215" s="17" t="s">
        <v>16</v>
      </c>
      <c r="I215" s="17">
        <v>8</v>
      </c>
      <c r="J215" s="29">
        <v>9</v>
      </c>
      <c r="K215" s="17">
        <v>39</v>
      </c>
      <c r="L215" s="29">
        <v>41</v>
      </c>
      <c r="M215" s="17">
        <v>28</v>
      </c>
      <c r="N215" s="29">
        <v>30</v>
      </c>
      <c r="O215" s="17">
        <v>19</v>
      </c>
      <c r="P215" s="29">
        <v>20</v>
      </c>
      <c r="Q215" s="17">
        <v>0</v>
      </c>
      <c r="R215" s="29">
        <v>0</v>
      </c>
      <c r="S215" s="22">
        <v>0.15860848214958601</v>
      </c>
      <c r="T215" s="22">
        <v>0.12679240235686701</v>
      </c>
      <c r="V215" s="23" t="s">
        <v>18</v>
      </c>
      <c r="W215" s="22">
        <v>1.3949199405755699</v>
      </c>
      <c r="X215" s="22">
        <v>1.25369927100526E-5</v>
      </c>
    </row>
    <row r="216" spans="1:24" x14ac:dyDescent="0.2">
      <c r="A216" s="17" t="s">
        <v>239</v>
      </c>
      <c r="B216" s="16" t="s">
        <v>22</v>
      </c>
      <c r="C216" s="17">
        <v>2</v>
      </c>
      <c r="D216" s="17">
        <v>2</v>
      </c>
      <c r="E216" s="17">
        <v>0.14429894116868</v>
      </c>
      <c r="F216" s="17">
        <v>0.80286335604214498</v>
      </c>
      <c r="H216" s="17" t="s">
        <v>16</v>
      </c>
      <c r="I216" s="17">
        <v>11</v>
      </c>
      <c r="J216" s="29">
        <v>12</v>
      </c>
      <c r="K216" s="17">
        <v>36</v>
      </c>
      <c r="L216" s="29">
        <v>38</v>
      </c>
      <c r="M216" s="17">
        <v>28</v>
      </c>
      <c r="N216" s="29">
        <v>30</v>
      </c>
      <c r="O216" s="17">
        <v>19</v>
      </c>
      <c r="P216" s="29">
        <v>20</v>
      </c>
      <c r="Q216" s="17">
        <v>0</v>
      </c>
      <c r="R216" s="29">
        <v>0</v>
      </c>
      <c r="S216" s="22">
        <v>0.25846467289751901</v>
      </c>
      <c r="T216" s="22">
        <v>1.1893981595371099E-2</v>
      </c>
      <c r="V216" s="23" t="s">
        <v>18</v>
      </c>
      <c r="W216" s="22">
        <v>1.4380779553873999</v>
      </c>
      <c r="X216" s="22">
        <v>7.7959588406586498E-10</v>
      </c>
    </row>
    <row r="217" spans="1:24" x14ac:dyDescent="0.2">
      <c r="A217" s="17" t="s">
        <v>240</v>
      </c>
      <c r="B217" s="16" t="s">
        <v>22</v>
      </c>
      <c r="C217" s="17">
        <v>0</v>
      </c>
      <c r="D217" s="17">
        <v>0</v>
      </c>
      <c r="E217" s="17" t="s">
        <v>16</v>
      </c>
      <c r="F217" s="17" t="s">
        <v>16</v>
      </c>
      <c r="H217" s="17" t="s">
        <v>140</v>
      </c>
      <c r="I217" s="17">
        <v>7</v>
      </c>
      <c r="J217" s="29">
        <v>7</v>
      </c>
      <c r="K217" s="17">
        <v>34</v>
      </c>
      <c r="L217" s="29">
        <v>36</v>
      </c>
      <c r="M217" s="17">
        <v>26</v>
      </c>
      <c r="N217" s="29">
        <v>28</v>
      </c>
      <c r="O217" s="17">
        <v>24</v>
      </c>
      <c r="P217" s="29">
        <v>26</v>
      </c>
      <c r="Q217" s="17">
        <v>3</v>
      </c>
      <c r="R217" s="29">
        <v>3</v>
      </c>
      <c r="S217" s="22">
        <v>0.25295220482146602</v>
      </c>
      <c r="T217" s="22">
        <v>1.39017275379113E-2</v>
      </c>
      <c r="V217" s="23" t="s">
        <v>18</v>
      </c>
      <c r="W217" s="22">
        <v>2.9776250396127399</v>
      </c>
      <c r="X217" s="22">
        <v>3.9849604504039999E-28</v>
      </c>
    </row>
    <row r="218" spans="1:24" x14ac:dyDescent="0.2">
      <c r="A218" s="17" t="s">
        <v>241</v>
      </c>
      <c r="B218" s="16" t="s">
        <v>22</v>
      </c>
      <c r="C218" s="17">
        <v>0</v>
      </c>
      <c r="D218" s="17">
        <v>0</v>
      </c>
      <c r="E218" s="17" t="s">
        <v>16</v>
      </c>
      <c r="F218" s="17" t="s">
        <v>16</v>
      </c>
      <c r="H218" s="17" t="s">
        <v>112</v>
      </c>
      <c r="I218" s="17">
        <v>9</v>
      </c>
      <c r="J218" s="29">
        <v>10</v>
      </c>
      <c r="K218" s="17">
        <v>38</v>
      </c>
      <c r="L218" s="29">
        <v>40</v>
      </c>
      <c r="M218" s="17">
        <v>25</v>
      </c>
      <c r="N218" s="29">
        <v>27</v>
      </c>
      <c r="O218" s="17">
        <v>22</v>
      </c>
      <c r="P218" s="29">
        <v>23</v>
      </c>
      <c r="Q218" s="17">
        <v>0</v>
      </c>
      <c r="R218" s="29">
        <v>0</v>
      </c>
      <c r="S218" s="22">
        <v>0.52048737668719702</v>
      </c>
      <c r="T218" s="22">
        <v>7.5648830059028902E-8</v>
      </c>
      <c r="V218" s="15" t="s">
        <v>20</v>
      </c>
      <c r="W218" s="22">
        <v>1.00880891132339</v>
      </c>
      <c r="X218" s="22">
        <v>0.80593701596162204</v>
      </c>
    </row>
    <row r="219" spans="1:24" x14ac:dyDescent="0.2">
      <c r="A219" s="17" t="s">
        <v>242</v>
      </c>
      <c r="B219" s="16" t="s">
        <v>22</v>
      </c>
      <c r="C219" s="17">
        <v>0</v>
      </c>
      <c r="D219" s="17">
        <v>0</v>
      </c>
      <c r="E219" s="17" t="s">
        <v>16</v>
      </c>
      <c r="F219" s="17" t="s">
        <v>16</v>
      </c>
      <c r="H219" s="17" t="s">
        <v>140</v>
      </c>
      <c r="I219" s="17">
        <v>5</v>
      </c>
      <c r="J219" s="29">
        <v>5</v>
      </c>
      <c r="K219" s="17">
        <v>40</v>
      </c>
      <c r="L219" s="29">
        <v>43</v>
      </c>
      <c r="M219" s="17">
        <v>24</v>
      </c>
      <c r="N219" s="29">
        <v>26</v>
      </c>
      <c r="O219" s="17">
        <v>25</v>
      </c>
      <c r="P219" s="29">
        <v>27</v>
      </c>
      <c r="Q219" s="17">
        <v>0</v>
      </c>
      <c r="R219" s="29">
        <v>0</v>
      </c>
      <c r="S219" s="22">
        <v>0.13458662375841901</v>
      </c>
      <c r="T219" s="22">
        <v>0.19590744598349299</v>
      </c>
      <c r="V219" s="23" t="s">
        <v>18</v>
      </c>
      <c r="W219" s="22">
        <v>5.8681132443180601</v>
      </c>
      <c r="X219" s="22">
        <v>2.7861164259171603E-23</v>
      </c>
    </row>
    <row r="220" spans="1:24" x14ac:dyDescent="0.2">
      <c r="A220" s="17" t="s">
        <v>243</v>
      </c>
      <c r="B220" s="16" t="s">
        <v>22</v>
      </c>
      <c r="C220" s="17">
        <v>0</v>
      </c>
      <c r="D220" s="17">
        <v>0</v>
      </c>
      <c r="E220" s="17" t="s">
        <v>16</v>
      </c>
      <c r="F220" s="17" t="s">
        <v>16</v>
      </c>
      <c r="H220" s="17" t="s">
        <v>140</v>
      </c>
      <c r="I220" s="17">
        <v>3</v>
      </c>
      <c r="J220" s="29">
        <v>3</v>
      </c>
      <c r="K220" s="17">
        <v>38</v>
      </c>
      <c r="L220" s="29">
        <v>40</v>
      </c>
      <c r="M220" s="17">
        <v>27</v>
      </c>
      <c r="N220" s="29">
        <v>29</v>
      </c>
      <c r="O220" s="17">
        <v>26</v>
      </c>
      <c r="P220" s="29">
        <v>28</v>
      </c>
      <c r="Q220" s="17">
        <v>0</v>
      </c>
      <c r="R220" s="29">
        <v>0</v>
      </c>
      <c r="S220" s="22">
        <v>0.62281047145033497</v>
      </c>
      <c r="T220" s="22">
        <v>2.0490764697099799E-11</v>
      </c>
      <c r="V220" s="15" t="s">
        <v>20</v>
      </c>
      <c r="W220" s="22">
        <v>0.84654865128449697</v>
      </c>
      <c r="X220" s="22">
        <v>3.3530977903680202E-8</v>
      </c>
    </row>
    <row r="221" spans="1:24" x14ac:dyDescent="0.2">
      <c r="A221" s="17" t="s">
        <v>244</v>
      </c>
      <c r="B221" s="16" t="s">
        <v>22</v>
      </c>
      <c r="C221" s="17">
        <v>2</v>
      </c>
      <c r="D221" s="17">
        <v>2</v>
      </c>
      <c r="E221" s="17">
        <v>0.104422033317465</v>
      </c>
      <c r="F221" s="17">
        <v>0.72022936964527196</v>
      </c>
      <c r="H221" s="17" t="s">
        <v>140</v>
      </c>
      <c r="I221" s="17">
        <v>3</v>
      </c>
      <c r="J221" s="29">
        <v>3</v>
      </c>
      <c r="K221" s="17">
        <v>35</v>
      </c>
      <c r="L221" s="29">
        <v>37</v>
      </c>
      <c r="M221" s="17">
        <v>28</v>
      </c>
      <c r="N221" s="29">
        <v>30</v>
      </c>
      <c r="O221" s="17">
        <v>28</v>
      </c>
      <c r="P221" s="29">
        <v>30</v>
      </c>
      <c r="Q221" s="17">
        <v>0</v>
      </c>
      <c r="R221" s="29">
        <v>0</v>
      </c>
      <c r="S221" s="22">
        <v>0.51489733698802098</v>
      </c>
      <c r="T221" s="22">
        <v>1.0993283133213999E-7</v>
      </c>
      <c r="V221" s="15" t="s">
        <v>20</v>
      </c>
      <c r="W221" s="22">
        <v>0.98224961559575996</v>
      </c>
      <c r="X221" s="22">
        <v>0.69230091179707698</v>
      </c>
    </row>
    <row r="222" spans="1:24" x14ac:dyDescent="0.2">
      <c r="A222" s="17" t="s">
        <v>245</v>
      </c>
      <c r="B222" s="16" t="s">
        <v>22</v>
      </c>
      <c r="C222" s="17">
        <v>1</v>
      </c>
      <c r="D222" s="17">
        <v>1</v>
      </c>
      <c r="E222" s="17" t="s">
        <v>16</v>
      </c>
      <c r="F222" s="17" t="s">
        <v>16</v>
      </c>
      <c r="H222" s="17" t="s">
        <v>16</v>
      </c>
      <c r="I222" s="17">
        <v>8</v>
      </c>
      <c r="J222" s="29">
        <v>9</v>
      </c>
      <c r="K222" s="17">
        <v>43</v>
      </c>
      <c r="L222" s="29">
        <v>46</v>
      </c>
      <c r="M222" s="17">
        <v>28</v>
      </c>
      <c r="N222" s="29">
        <v>30</v>
      </c>
      <c r="O222" s="17">
        <v>14</v>
      </c>
      <c r="P222" s="29">
        <v>15</v>
      </c>
      <c r="Q222" s="17">
        <v>1</v>
      </c>
      <c r="R222" s="29">
        <v>1</v>
      </c>
      <c r="S222" s="22">
        <v>0.26017693362363298</v>
      </c>
      <c r="T222" s="22">
        <v>1.1324152380778701E-2</v>
      </c>
      <c r="V222" s="23" t="s">
        <v>18</v>
      </c>
      <c r="W222" s="22">
        <v>1.6492237260234599</v>
      </c>
      <c r="X222" s="22">
        <v>2.0586475059731701E-7</v>
      </c>
    </row>
    <row r="223" spans="1:24" x14ac:dyDescent="0.2">
      <c r="A223" s="17" t="s">
        <v>246</v>
      </c>
      <c r="B223" s="16" t="s">
        <v>22</v>
      </c>
      <c r="C223" s="17">
        <v>0</v>
      </c>
      <c r="D223" s="17">
        <v>0</v>
      </c>
      <c r="E223" s="17" t="s">
        <v>16</v>
      </c>
      <c r="F223" s="17" t="s">
        <v>16</v>
      </c>
      <c r="H223" s="17" t="s">
        <v>112</v>
      </c>
      <c r="I223" s="17">
        <v>9</v>
      </c>
      <c r="J223" s="29">
        <v>10</v>
      </c>
      <c r="K223" s="17">
        <v>40</v>
      </c>
      <c r="L223" s="29">
        <v>43</v>
      </c>
      <c r="M223" s="17">
        <v>33</v>
      </c>
      <c r="N223" s="29">
        <v>35</v>
      </c>
      <c r="O223" s="17">
        <v>12</v>
      </c>
      <c r="P223" s="29">
        <v>13</v>
      </c>
      <c r="Q223" s="17">
        <v>0</v>
      </c>
      <c r="R223" s="29">
        <v>0</v>
      </c>
      <c r="S223" s="22">
        <v>0.48803043058637102</v>
      </c>
      <c r="T223" s="22">
        <v>6.0545175292912999E-7</v>
      </c>
      <c r="V223" s="15" t="s">
        <v>20</v>
      </c>
      <c r="W223" s="22">
        <v>0.92898199727112696</v>
      </c>
      <c r="X223" s="22">
        <v>1.13040050532287E-2</v>
      </c>
    </row>
    <row r="224" spans="1:24" x14ac:dyDescent="0.2">
      <c r="A224" s="17" t="s">
        <v>247</v>
      </c>
      <c r="B224" s="16" t="s">
        <v>22</v>
      </c>
      <c r="C224" s="17">
        <v>0</v>
      </c>
      <c r="D224" s="17">
        <v>0</v>
      </c>
      <c r="E224" s="17" t="s">
        <v>16</v>
      </c>
      <c r="F224" s="17" t="s">
        <v>16</v>
      </c>
      <c r="H224" s="17" t="s">
        <v>112</v>
      </c>
      <c r="I224" s="17">
        <v>8</v>
      </c>
      <c r="J224" s="29">
        <v>9</v>
      </c>
      <c r="K224" s="17">
        <v>38</v>
      </c>
      <c r="L224" s="29">
        <v>40</v>
      </c>
      <c r="M224" s="17">
        <v>35</v>
      </c>
      <c r="N224" s="29">
        <v>37</v>
      </c>
      <c r="O224" s="17">
        <v>13</v>
      </c>
      <c r="P224" s="29">
        <v>14</v>
      </c>
      <c r="Q224" s="17">
        <v>0</v>
      </c>
      <c r="R224" s="29">
        <v>0</v>
      </c>
      <c r="S224" s="22">
        <v>0.36386624139233098</v>
      </c>
      <c r="T224" s="22">
        <v>3.1213497818159301E-4</v>
      </c>
      <c r="V224" s="23" t="s">
        <v>18</v>
      </c>
      <c r="W224" s="22">
        <v>1.74012969375406</v>
      </c>
      <c r="X224" s="22">
        <v>1.0264507690674001E-24</v>
      </c>
    </row>
    <row r="225" spans="1:24" x14ac:dyDescent="0.2">
      <c r="A225" s="17" t="s">
        <v>248</v>
      </c>
      <c r="B225" s="16" t="s">
        <v>22</v>
      </c>
      <c r="C225" s="17">
        <v>1</v>
      </c>
      <c r="D225" s="17">
        <v>1</v>
      </c>
      <c r="E225" s="17" t="s">
        <v>16</v>
      </c>
      <c r="F225" s="17" t="s">
        <v>16</v>
      </c>
      <c r="H225" s="17" t="s">
        <v>16</v>
      </c>
      <c r="I225" s="17">
        <v>7</v>
      </c>
      <c r="J225" s="29">
        <v>7</v>
      </c>
      <c r="K225" s="17">
        <v>36</v>
      </c>
      <c r="L225" s="29">
        <v>38</v>
      </c>
      <c r="M225" s="17">
        <v>36</v>
      </c>
      <c r="N225" s="29">
        <v>38</v>
      </c>
      <c r="O225" s="17">
        <v>14</v>
      </c>
      <c r="P225" s="29">
        <v>15</v>
      </c>
      <c r="Q225" s="17">
        <v>1</v>
      </c>
      <c r="R225" s="29">
        <v>1</v>
      </c>
      <c r="S225" s="22">
        <v>0.118132394131073</v>
      </c>
      <c r="T225" s="22">
        <v>0.25679981888117498</v>
      </c>
      <c r="V225" s="23" t="s">
        <v>18</v>
      </c>
      <c r="W225" s="22">
        <v>3.02710128635603</v>
      </c>
      <c r="X225" s="22">
        <v>2.1406348727380199E-30</v>
      </c>
    </row>
    <row r="226" spans="1:24" x14ac:dyDescent="0.2">
      <c r="A226" s="17" t="s">
        <v>249</v>
      </c>
      <c r="B226" s="16" t="s">
        <v>22</v>
      </c>
      <c r="C226" s="17">
        <v>11</v>
      </c>
      <c r="D226" s="17">
        <v>12</v>
      </c>
      <c r="E226" s="17">
        <v>0.79327394861361999</v>
      </c>
      <c r="F226" s="17">
        <v>1.03613810730723</v>
      </c>
      <c r="H226" s="17" t="s">
        <v>16</v>
      </c>
      <c r="I226" s="17">
        <v>8</v>
      </c>
      <c r="J226" s="29">
        <v>9</v>
      </c>
      <c r="K226" s="17">
        <v>38</v>
      </c>
      <c r="L226" s="29">
        <v>40</v>
      </c>
      <c r="M226" s="17">
        <v>32</v>
      </c>
      <c r="N226" s="29">
        <v>34</v>
      </c>
      <c r="O226" s="17">
        <v>16</v>
      </c>
      <c r="P226" s="29">
        <v>17</v>
      </c>
      <c r="Q226" s="17">
        <v>0</v>
      </c>
      <c r="R226" s="29">
        <v>0</v>
      </c>
      <c r="S226" s="22">
        <v>0.30400936326637901</v>
      </c>
      <c r="T226" s="22">
        <v>2.89296158068756E-3</v>
      </c>
      <c r="V226" s="15" t="s">
        <v>20</v>
      </c>
      <c r="W226" s="22">
        <v>0.91651790760140595</v>
      </c>
      <c r="X226" s="22">
        <v>5.2982559791946802E-3</v>
      </c>
    </row>
    <row r="227" spans="1:24" ht="17" thickBot="1" x14ac:dyDescent="0.25">
      <c r="A227" s="31" t="s">
        <v>250</v>
      </c>
      <c r="B227" s="32" t="s">
        <v>22</v>
      </c>
      <c r="C227" s="31">
        <v>2</v>
      </c>
      <c r="D227" s="31">
        <v>2</v>
      </c>
      <c r="E227" s="31">
        <v>0.49047333132368198</v>
      </c>
      <c r="F227" s="31">
        <v>1.03668017415587</v>
      </c>
      <c r="G227" s="31"/>
      <c r="H227" s="31" t="s">
        <v>16</v>
      </c>
      <c r="I227" s="31">
        <v>7</v>
      </c>
      <c r="J227" s="33">
        <v>7</v>
      </c>
      <c r="K227" s="31">
        <v>38</v>
      </c>
      <c r="L227" s="33">
        <v>40</v>
      </c>
      <c r="M227" s="31">
        <v>30</v>
      </c>
      <c r="N227" s="33">
        <v>32</v>
      </c>
      <c r="O227" s="31">
        <v>17</v>
      </c>
      <c r="P227" s="33">
        <v>18</v>
      </c>
      <c r="Q227" s="31">
        <v>2</v>
      </c>
      <c r="R227" s="33">
        <v>2</v>
      </c>
      <c r="S227" s="34">
        <v>0.46750450663917398</v>
      </c>
      <c r="T227" s="34">
        <v>2.0279599730347202E-6</v>
      </c>
      <c r="U227" s="35"/>
      <c r="V227" s="35" t="s">
        <v>20</v>
      </c>
      <c r="W227" s="34">
        <v>0.86008187421575899</v>
      </c>
      <c r="X227" s="34">
        <v>1.61842824560609E-5</v>
      </c>
    </row>
    <row r="228" spans="1:24" x14ac:dyDescent="0.2">
      <c r="A228" s="28" t="s">
        <v>251</v>
      </c>
      <c r="B228" s="22"/>
      <c r="C228" s="18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</row>
    <row r="229" spans="1:24" x14ac:dyDescent="0.2">
      <c r="A229" s="22" t="s">
        <v>257</v>
      </c>
      <c r="B229" s="22"/>
      <c r="C229" s="18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</row>
    <row r="230" spans="1:24" x14ac:dyDescent="0.2">
      <c r="A230" s="22" t="s">
        <v>252</v>
      </c>
      <c r="B230" s="22"/>
      <c r="C230" s="18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</row>
  </sheetData>
  <mergeCells count="5">
    <mergeCell ref="A2:A3"/>
    <mergeCell ref="B2:B3"/>
    <mergeCell ref="C2:F2"/>
    <mergeCell ref="H2:T2"/>
    <mergeCell ref="V2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2-17T03:37:50Z</dcterms:created>
  <dcterms:modified xsi:type="dcterms:W3CDTF">2017-02-18T15:05:20Z</dcterms:modified>
</cp:coreProperties>
</file>